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TW corneal diameter\Revision\"/>
    </mc:Choice>
  </mc:AlternateContent>
  <bookViews>
    <workbookView xWindow="0" yWindow="0" windowWidth="23040" windowHeight="9876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2" i="1" l="1"/>
  <c r="R12" i="1"/>
  <c r="N12" i="1"/>
  <c r="J12" i="1"/>
  <c r="V57" i="1"/>
  <c r="R57" i="1"/>
  <c r="N57" i="1"/>
  <c r="J57" i="1"/>
  <c r="V60" i="1"/>
  <c r="R60" i="1"/>
  <c r="N60" i="1"/>
  <c r="J60" i="1"/>
  <c r="V64" i="1"/>
  <c r="R64" i="1"/>
  <c r="N64" i="1"/>
  <c r="J64" i="1"/>
  <c r="V83" i="1"/>
  <c r="R83" i="1"/>
  <c r="N83" i="1"/>
  <c r="J83" i="1"/>
  <c r="V78" i="1"/>
  <c r="R78" i="1"/>
  <c r="N78" i="1"/>
  <c r="J78" i="1"/>
  <c r="V59" i="1"/>
  <c r="R59" i="1"/>
  <c r="N59" i="1"/>
  <c r="J59" i="1"/>
  <c r="V65" i="1"/>
  <c r="R65" i="1"/>
  <c r="N65" i="1"/>
  <c r="J65" i="1"/>
  <c r="V28" i="1"/>
  <c r="R28" i="1"/>
  <c r="N28" i="1"/>
  <c r="J28" i="1"/>
  <c r="V11" i="1"/>
  <c r="R11" i="1"/>
  <c r="N11" i="1"/>
  <c r="J11" i="1"/>
  <c r="V42" i="1"/>
  <c r="R42" i="1"/>
  <c r="N42" i="1"/>
  <c r="J42" i="1"/>
  <c r="V27" i="1"/>
  <c r="R27" i="1"/>
  <c r="N27" i="1"/>
  <c r="J27" i="1"/>
  <c r="V80" i="1"/>
  <c r="R80" i="1"/>
  <c r="N80" i="1"/>
  <c r="J80" i="1"/>
  <c r="V77" i="1"/>
  <c r="R77" i="1"/>
  <c r="N77" i="1"/>
  <c r="J77" i="1"/>
  <c r="V63" i="1"/>
  <c r="R63" i="1"/>
  <c r="N63" i="1"/>
  <c r="J63" i="1"/>
  <c r="V10" i="1"/>
  <c r="R10" i="1"/>
  <c r="N10" i="1"/>
  <c r="J10" i="1"/>
  <c r="V9" i="1"/>
  <c r="R9" i="1"/>
  <c r="N9" i="1"/>
  <c r="J9" i="1"/>
  <c r="V72" i="1"/>
  <c r="R72" i="1"/>
  <c r="N72" i="1"/>
  <c r="J72" i="1"/>
  <c r="R41" i="1"/>
  <c r="V41" i="1"/>
  <c r="N41" i="1"/>
  <c r="J41" i="1"/>
  <c r="V76" i="1"/>
  <c r="R76" i="1"/>
  <c r="N76" i="1"/>
  <c r="J76" i="1"/>
  <c r="V50" i="1"/>
  <c r="R50" i="1"/>
  <c r="N50" i="1"/>
  <c r="J50" i="1"/>
  <c r="N75" i="1"/>
  <c r="V75" i="1"/>
  <c r="J75" i="1"/>
  <c r="V82" i="1"/>
  <c r="R82" i="1"/>
  <c r="N82" i="1"/>
  <c r="J82" i="1"/>
  <c r="J81" i="1"/>
  <c r="N81" i="1"/>
  <c r="R81" i="1"/>
  <c r="V81" i="1"/>
  <c r="V46" i="1"/>
  <c r="R46" i="1"/>
  <c r="N46" i="1"/>
  <c r="J46" i="1"/>
  <c r="V54" i="1"/>
  <c r="N54" i="1"/>
  <c r="J54" i="1"/>
  <c r="R53" i="1"/>
  <c r="V53" i="1"/>
  <c r="N53" i="1"/>
  <c r="J53" i="1"/>
  <c r="J8" i="1"/>
  <c r="N8" i="1"/>
  <c r="R8" i="1"/>
  <c r="V8" i="1"/>
  <c r="J7" i="1"/>
  <c r="N7" i="1"/>
  <c r="R7" i="1"/>
  <c r="V7" i="1"/>
  <c r="J71" i="1"/>
  <c r="N71" i="1"/>
  <c r="R71" i="1"/>
  <c r="V71" i="1"/>
  <c r="V26" i="1"/>
  <c r="R26" i="1"/>
  <c r="N26" i="1"/>
  <c r="J26" i="1"/>
  <c r="J70" i="1"/>
  <c r="N70" i="1"/>
  <c r="R70" i="1"/>
  <c r="V70" i="1"/>
  <c r="V79" i="1"/>
  <c r="R79" i="1"/>
  <c r="N79" i="1"/>
  <c r="J79" i="1"/>
  <c r="J6" i="1"/>
  <c r="N6" i="1"/>
  <c r="R6" i="1"/>
  <c r="V6" i="1"/>
  <c r="V62" i="1"/>
  <c r="N62" i="1"/>
  <c r="J62" i="1"/>
  <c r="R48" i="1"/>
  <c r="V48" i="1"/>
  <c r="N48" i="1"/>
  <c r="J48" i="1"/>
  <c r="V61" i="1"/>
  <c r="R61" i="1"/>
  <c r="N61" i="1"/>
  <c r="J61" i="1"/>
  <c r="V67" i="1"/>
  <c r="R67" i="1"/>
  <c r="N67" i="1"/>
  <c r="J67" i="1"/>
  <c r="V73" i="1"/>
  <c r="R73" i="1"/>
  <c r="J73" i="1"/>
  <c r="N73" i="1"/>
  <c r="V47" i="1"/>
  <c r="R47" i="1"/>
  <c r="N47" i="1"/>
  <c r="J47" i="1"/>
  <c r="V69" i="1"/>
  <c r="R69" i="1"/>
  <c r="N69" i="1"/>
  <c r="J69" i="1"/>
  <c r="V40" i="1"/>
  <c r="R40" i="1"/>
  <c r="N40" i="1"/>
  <c r="J40" i="1"/>
  <c r="V25" i="1"/>
  <c r="R25" i="1"/>
  <c r="N25" i="1"/>
  <c r="J25" i="1"/>
  <c r="V24" i="1"/>
  <c r="R24" i="1"/>
  <c r="N24" i="1"/>
  <c r="J24" i="1"/>
  <c r="V5" i="1"/>
  <c r="R5" i="1"/>
  <c r="N5" i="1"/>
  <c r="J5" i="1"/>
  <c r="V39" i="1"/>
  <c r="R39" i="1"/>
  <c r="N39" i="1"/>
  <c r="J39" i="1"/>
  <c r="V23" i="1"/>
  <c r="R23" i="1"/>
  <c r="N23" i="1"/>
  <c r="J23" i="1"/>
  <c r="V30" i="1"/>
  <c r="R30" i="1"/>
  <c r="N30" i="1"/>
  <c r="J30" i="1"/>
  <c r="V31" i="1"/>
  <c r="R31" i="1"/>
  <c r="N31" i="1"/>
  <c r="J31" i="1"/>
  <c r="V4" i="1"/>
  <c r="R4" i="1"/>
  <c r="N4" i="1"/>
  <c r="J4" i="1"/>
  <c r="V68" i="1"/>
  <c r="R68" i="1"/>
  <c r="N68" i="1"/>
  <c r="J68" i="1"/>
  <c r="N52" i="1"/>
  <c r="V52" i="1"/>
  <c r="R52" i="1"/>
  <c r="J52" i="1"/>
  <c r="V51" i="1"/>
  <c r="R51" i="1"/>
  <c r="N51" i="1"/>
  <c r="J51" i="1"/>
  <c r="V22" i="1"/>
  <c r="R22" i="1"/>
  <c r="N22" i="1"/>
  <c r="J22" i="1"/>
  <c r="V38" i="1"/>
  <c r="R38" i="1"/>
  <c r="N38" i="1"/>
  <c r="J38" i="1"/>
  <c r="V3" i="1"/>
  <c r="R3" i="1"/>
  <c r="N3" i="1"/>
  <c r="J3" i="1"/>
  <c r="V2" i="1"/>
  <c r="R2" i="1"/>
  <c r="N2" i="1"/>
  <c r="J2" i="1"/>
  <c r="V20" i="1"/>
  <c r="R20" i="1"/>
  <c r="N20" i="1"/>
  <c r="J20" i="1"/>
  <c r="V21" i="1"/>
  <c r="R21" i="1"/>
  <c r="N21" i="1"/>
  <c r="J21" i="1"/>
  <c r="R44" i="1"/>
  <c r="N44" i="1"/>
  <c r="J44" i="1"/>
  <c r="J55" i="1"/>
  <c r="N55" i="1"/>
  <c r="R55" i="1"/>
  <c r="R14" i="1"/>
  <c r="N14" i="1"/>
  <c r="J14" i="1"/>
  <c r="R13" i="1"/>
  <c r="N13" i="1"/>
  <c r="J13" i="1"/>
  <c r="J37" i="1"/>
  <c r="N37" i="1"/>
  <c r="R37" i="1"/>
  <c r="R43" i="1"/>
  <c r="N43" i="1"/>
  <c r="J43" i="1"/>
  <c r="R36" i="1"/>
  <c r="N36" i="1"/>
  <c r="J36" i="1"/>
  <c r="J35" i="1"/>
  <c r="N35" i="1"/>
  <c r="R35" i="1"/>
  <c r="V19" i="1"/>
  <c r="R19" i="1"/>
  <c r="N19" i="1"/>
  <c r="J19" i="1"/>
  <c r="V66" i="1"/>
  <c r="R66" i="1"/>
  <c r="N66" i="1"/>
  <c r="J66" i="1"/>
  <c r="V58" i="1"/>
  <c r="R58" i="1"/>
  <c r="N58" i="1"/>
  <c r="J58" i="1"/>
  <c r="V18" i="1"/>
  <c r="R18" i="1"/>
  <c r="N18" i="1"/>
  <c r="J18" i="1"/>
  <c r="V17" i="1"/>
  <c r="R17" i="1"/>
  <c r="N17" i="1"/>
  <c r="J17" i="1"/>
  <c r="V16" i="1"/>
  <c r="R16" i="1"/>
  <c r="N16" i="1"/>
  <c r="J16" i="1"/>
  <c r="V15" i="1"/>
  <c r="R15" i="1"/>
  <c r="N15" i="1"/>
  <c r="J15" i="1"/>
  <c r="V49" i="1"/>
  <c r="R49" i="1"/>
  <c r="N49" i="1"/>
  <c r="J49" i="1"/>
  <c r="J74" i="1"/>
  <c r="J56" i="1"/>
  <c r="J45" i="1"/>
  <c r="J34" i="1"/>
  <c r="J33" i="1"/>
  <c r="J32" i="1"/>
  <c r="J29" i="1"/>
  <c r="N74" i="1"/>
  <c r="N56" i="1"/>
  <c r="N45" i="1"/>
  <c r="N34" i="1"/>
  <c r="N33" i="1"/>
  <c r="N32" i="1"/>
  <c r="N29" i="1"/>
  <c r="R74" i="1"/>
  <c r="R56" i="1"/>
  <c r="R45" i="1"/>
  <c r="R34" i="1"/>
  <c r="R33" i="1"/>
  <c r="R32" i="1"/>
  <c r="R29" i="1"/>
  <c r="V74" i="1"/>
  <c r="V56" i="1"/>
  <c r="V45" i="1"/>
  <c r="V44" i="1"/>
  <c r="V55" i="1"/>
  <c r="V14" i="1"/>
  <c r="V13" i="1"/>
  <c r="V37" i="1"/>
  <c r="V43" i="1"/>
  <c r="V36" i="1"/>
  <c r="V35" i="1"/>
  <c r="V34" i="1"/>
  <c r="V33" i="1"/>
  <c r="V32" i="1"/>
  <c r="V29" i="1"/>
  <c r="V1048536" i="1" l="1"/>
</calcChain>
</file>

<file path=xl/sharedStrings.xml><?xml version="1.0" encoding="utf-8"?>
<sst xmlns="http://schemas.openxmlformats.org/spreadsheetml/2006/main" count="337" uniqueCount="123">
  <si>
    <t>Age</t>
  </si>
  <si>
    <t>Gender</t>
  </si>
  <si>
    <t>S.E</t>
  </si>
  <si>
    <t>Eye</t>
  </si>
  <si>
    <t>Full Refractive Error</t>
  </si>
  <si>
    <t>Male</t>
  </si>
  <si>
    <t>OD</t>
  </si>
  <si>
    <t>Female</t>
  </si>
  <si>
    <t>+0.50</t>
  </si>
  <si>
    <t>PL</t>
  </si>
  <si>
    <t>+0.25</t>
  </si>
  <si>
    <t>-0.50</t>
  </si>
  <si>
    <t xml:space="preserve">PL  </t>
  </si>
  <si>
    <t>-3.75 -0.50 X 160</t>
  </si>
  <si>
    <t>-0.50 -0.25 X 9</t>
  </si>
  <si>
    <t>PL -0.25 X 81</t>
  </si>
  <si>
    <t>-2.00 -0.50 X 19</t>
  </si>
  <si>
    <t>-2.25</t>
  </si>
  <si>
    <t>+0.75</t>
  </si>
  <si>
    <t>-1.50 -0.75 X 178</t>
  </si>
  <si>
    <t>+0.25 -0.25 X 164</t>
  </si>
  <si>
    <t>ACA reading 1 (degrees)</t>
  </si>
  <si>
    <t>ACA reading 2 (degrees)</t>
  </si>
  <si>
    <t>ACA reading 3 (degrees)</t>
  </si>
  <si>
    <t>ACA Average (degrees)</t>
  </si>
  <si>
    <t>ACD reading 1 (mm)</t>
  </si>
  <si>
    <t>ACD reading 2 (mm)</t>
  </si>
  <si>
    <t>ACD reading 3 (mm)</t>
  </si>
  <si>
    <t>ACD Average (mm)</t>
  </si>
  <si>
    <t>AL reading 1 (mm)</t>
  </si>
  <si>
    <t>AL reading 2 (mm)</t>
  </si>
  <si>
    <t>AL reading 3 (mm)</t>
  </si>
  <si>
    <t>AL Average (mm)</t>
  </si>
  <si>
    <t>WTW Reading 1 (mm)</t>
  </si>
  <si>
    <t>WTW Reading 2 (mm)</t>
  </si>
  <si>
    <t>WTW Average (mm)</t>
  </si>
  <si>
    <t>WTW Reading 3 (mm)</t>
  </si>
  <si>
    <t>-0.75 -0.50 X 128</t>
  </si>
  <si>
    <t>-1.00</t>
  </si>
  <si>
    <t>-4.00</t>
  </si>
  <si>
    <t>-2.00</t>
  </si>
  <si>
    <t>-3.50 -0.50 X 180</t>
  </si>
  <si>
    <t>-3.75</t>
  </si>
  <si>
    <t>-0.75 -1.00 X 177</t>
  </si>
  <si>
    <t>-1.25</t>
  </si>
  <si>
    <t>-0.25</t>
  </si>
  <si>
    <t>PL -0.50 X 101</t>
  </si>
  <si>
    <t>-0.50 -0.75 X 147</t>
  </si>
  <si>
    <t>IOP (mmHg)</t>
  </si>
  <si>
    <t>18</t>
  </si>
  <si>
    <t>-1</t>
  </si>
  <si>
    <t>+0.50 -0.75 X 177</t>
  </si>
  <si>
    <t>2..52</t>
  </si>
  <si>
    <t>-0.75 -0.25 X 91</t>
  </si>
  <si>
    <t>-1.25 -1.25 X 91</t>
  </si>
  <si>
    <t>-2.50 -0.50 X 28</t>
  </si>
  <si>
    <t>+0.50 - 0.25 X 141</t>
  </si>
  <si>
    <t>-1.75 -0.75 X 17</t>
  </si>
  <si>
    <t>-2.75</t>
  </si>
  <si>
    <t>PL -0.75 X 3</t>
  </si>
  <si>
    <t>PL -0.25 X 170</t>
  </si>
  <si>
    <t>+3.25 -1.00 X 69</t>
  </si>
  <si>
    <t>+2.75</t>
  </si>
  <si>
    <t>+0.25 -1.25 X 91</t>
  </si>
  <si>
    <t>-2.00 -0.25 X 18</t>
  </si>
  <si>
    <t>-0.75 -2.25 X 3</t>
  </si>
  <si>
    <t>-0.75</t>
  </si>
  <si>
    <t>PL -1.25 X 93</t>
  </si>
  <si>
    <t>-0.75 -1.00 X 35</t>
  </si>
  <si>
    <t>-3.25 -0.75 X 11</t>
  </si>
  <si>
    <t>+0.50 -0.50 X 87</t>
  </si>
  <si>
    <t>-1.50</t>
  </si>
  <si>
    <t>-0.50 -0.50 X 175</t>
  </si>
  <si>
    <t>-0.75 -1.75 X 11</t>
  </si>
  <si>
    <t>-1.00 -0.50 X 71</t>
  </si>
  <si>
    <t>+0.75 -0.50 X 85</t>
  </si>
  <si>
    <t>-0.50 -0.25 X 162</t>
  </si>
  <si>
    <t>PL -0.75 X 4</t>
  </si>
  <si>
    <t>-2.25 -1.25 X 103</t>
  </si>
  <si>
    <t>+2.25 -1.75 X 77</t>
  </si>
  <si>
    <t>-3.50 -0.50 X 44</t>
  </si>
  <si>
    <t>+0.50 -0.75 X179</t>
  </si>
  <si>
    <t>-3.50</t>
  </si>
  <si>
    <t>-1.00 -1.25 X 82</t>
  </si>
  <si>
    <t>-3.75 -0.25 X 19</t>
  </si>
  <si>
    <t>-4.00 -0.25 X 6</t>
  </si>
  <si>
    <t>-2.50</t>
  </si>
  <si>
    <t>PL -0.75 X 180</t>
  </si>
  <si>
    <t>-1.00 -0.50 X 86</t>
  </si>
  <si>
    <t>-2.00 -1.25 X 21</t>
  </si>
  <si>
    <t>+0.25 -0.50 X 74</t>
  </si>
  <si>
    <t>PL-0.50 X 38</t>
  </si>
  <si>
    <t>+0.25 -0.50 X 30</t>
  </si>
  <si>
    <t>PL-1.50 X 9</t>
  </si>
  <si>
    <t>-0.25 -0.50 X 179</t>
  </si>
  <si>
    <t>-0.50 -1.50 X 7</t>
  </si>
  <si>
    <t>+0.50 -2.00 X 167</t>
  </si>
  <si>
    <t>-1.25 -0.50 X 109</t>
  </si>
  <si>
    <t>-0.25 -1.25 X 171</t>
  </si>
  <si>
    <t>-1.25 -1.00 X179</t>
  </si>
  <si>
    <t>-0.50 -0.25 X 175</t>
  </si>
  <si>
    <t>-0.25 -0.50 X 117</t>
  </si>
  <si>
    <t>-1.50 -1.00 X 90</t>
  </si>
  <si>
    <t>-1.00 -0.25 X 6</t>
  </si>
  <si>
    <t>PL -1.00 X 5</t>
  </si>
  <si>
    <t>PL -2.50 X 10</t>
  </si>
  <si>
    <t>-1.00 -0.50 X 15</t>
  </si>
  <si>
    <t>-1.50 -2.00 X 7</t>
  </si>
  <si>
    <t>-1.75 -0.50 X 49</t>
  </si>
  <si>
    <t>-0.25 -0.50 X 7</t>
  </si>
  <si>
    <t>+0.125</t>
  </si>
  <si>
    <t>-0.675</t>
  </si>
  <si>
    <t>-0.375</t>
  </si>
  <si>
    <t>-0.875</t>
  </si>
  <si>
    <t>-2.125</t>
  </si>
  <si>
    <t>-2.875</t>
  </si>
  <si>
    <t>-1.625</t>
  </si>
  <si>
    <t>-2.625</t>
  </si>
  <si>
    <t>+0.875</t>
  </si>
  <si>
    <t>-1.875</t>
  </si>
  <si>
    <t>-0.625</t>
  </si>
  <si>
    <t>+1.375</t>
  </si>
  <si>
    <t>-0.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9" borderId="1" xfId="0" applyFill="1" applyBorder="1" applyAlignment="1">
      <alignment horizontal="left"/>
    </xf>
    <xf numFmtId="0" fontId="0" fillId="0" borderId="1" xfId="0" quotePrefix="1" applyBorder="1" applyAlignment="1">
      <alignment horizontal="left"/>
    </xf>
    <xf numFmtId="20" fontId="0" fillId="0" borderId="1" xfId="0" quotePrefix="1" applyNumberFormat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10" borderId="1" xfId="0" applyFill="1" applyBorder="1" applyAlignment="1">
      <alignment horizontal="left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0" borderId="2" xfId="0" quotePrefix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8536"/>
  <sheetViews>
    <sheetView tabSelected="1" zoomScale="115" workbookViewId="0">
      <pane ySplit="1" topLeftCell="A2" activePane="bottomLeft" state="frozen"/>
      <selection pane="bottomLeft" activeCell="E32" sqref="E32"/>
    </sheetView>
  </sheetViews>
  <sheetFormatPr defaultColWidth="10.69921875" defaultRowHeight="15.6" x14ac:dyDescent="0.3"/>
  <cols>
    <col min="1" max="3" width="10.69921875" style="10"/>
    <col min="4" max="4" width="19.5" style="10" customWidth="1"/>
    <col min="5" max="5" width="10.69921875" style="10"/>
    <col min="6" max="6" width="14.69921875" style="10" bestFit="1" customWidth="1"/>
    <col min="7" max="7" width="22.8984375" style="14" customWidth="1"/>
    <col min="8" max="8" width="21" style="14" customWidth="1"/>
    <col min="9" max="9" width="21.8984375" style="14" customWidth="1"/>
    <col min="10" max="10" width="21.19921875" style="15" customWidth="1"/>
    <col min="11" max="11" width="18.8984375" style="16" customWidth="1"/>
    <col min="12" max="12" width="19.59765625" style="16" customWidth="1"/>
    <col min="13" max="13" width="19.09765625" style="16" customWidth="1"/>
    <col min="14" max="14" width="16.5" style="17" customWidth="1"/>
    <col min="15" max="15" width="19.59765625" style="18" customWidth="1"/>
    <col min="16" max="17" width="19.5" style="18" customWidth="1"/>
    <col min="18" max="18" width="18.8984375" style="19" customWidth="1"/>
    <col min="19" max="19" width="18.3984375" style="11" customWidth="1"/>
    <col min="20" max="21" width="18.59765625" style="11" customWidth="1"/>
    <col min="22" max="22" width="17" style="20" customWidth="1"/>
    <col min="23" max="16384" width="10.69921875" style="10"/>
  </cols>
  <sheetData>
    <row r="1" spans="1:22" s="1" customFormat="1" x14ac:dyDescent="0.3">
      <c r="A1" s="3" t="s">
        <v>0</v>
      </c>
      <c r="B1" s="3" t="s">
        <v>1</v>
      </c>
      <c r="C1" s="9" t="s">
        <v>3</v>
      </c>
      <c r="D1" s="9" t="s">
        <v>4</v>
      </c>
      <c r="E1" s="3" t="s">
        <v>2</v>
      </c>
      <c r="F1" s="3" t="s">
        <v>48</v>
      </c>
      <c r="G1" s="2" t="s">
        <v>21</v>
      </c>
      <c r="H1" s="2" t="s">
        <v>22</v>
      </c>
      <c r="I1" s="2" t="s">
        <v>23</v>
      </c>
      <c r="J1" s="4" t="s">
        <v>24</v>
      </c>
      <c r="K1" s="5" t="s">
        <v>25</v>
      </c>
      <c r="L1" s="5" t="s">
        <v>26</v>
      </c>
      <c r="M1" s="5" t="s">
        <v>27</v>
      </c>
      <c r="N1" s="6" t="s">
        <v>28</v>
      </c>
      <c r="O1" s="21" t="s">
        <v>33</v>
      </c>
      <c r="P1" s="21" t="s">
        <v>34</v>
      </c>
      <c r="Q1" s="21" t="s">
        <v>36</v>
      </c>
      <c r="R1" s="22" t="s">
        <v>35</v>
      </c>
      <c r="S1" s="7" t="s">
        <v>29</v>
      </c>
      <c r="T1" s="7" t="s">
        <v>30</v>
      </c>
      <c r="U1" s="7" t="s">
        <v>31</v>
      </c>
      <c r="V1" s="8" t="s">
        <v>32</v>
      </c>
    </row>
    <row r="2" spans="1:22" x14ac:dyDescent="0.3">
      <c r="A2" s="10">
        <v>20</v>
      </c>
      <c r="B2" s="10" t="s">
        <v>5</v>
      </c>
      <c r="C2" s="10" t="s">
        <v>6</v>
      </c>
      <c r="D2" s="12" t="s">
        <v>57</v>
      </c>
      <c r="E2" s="12">
        <v>-2.125</v>
      </c>
      <c r="F2" s="10">
        <v>20</v>
      </c>
      <c r="G2" s="14">
        <v>38.9</v>
      </c>
      <c r="H2" s="14">
        <v>39.700000000000003</v>
      </c>
      <c r="I2" s="14">
        <v>38.200000000000003</v>
      </c>
      <c r="J2" s="15">
        <f t="shared" ref="J2:J25" si="0">AVERAGE(G2:I2)</f>
        <v>38.93333333333333</v>
      </c>
      <c r="K2" s="16">
        <v>3.33</v>
      </c>
      <c r="L2" s="16">
        <v>3.32</v>
      </c>
      <c r="M2" s="16">
        <v>3.28</v>
      </c>
      <c r="N2" s="17">
        <f t="shared" ref="N2:N25" si="1">AVERAGE(K2:M2)</f>
        <v>3.31</v>
      </c>
      <c r="O2" s="18">
        <v>12.5</v>
      </c>
      <c r="P2" s="18">
        <v>12.5</v>
      </c>
      <c r="Q2" s="18">
        <v>12.5</v>
      </c>
      <c r="R2" s="19">
        <f t="shared" ref="R2:R20" si="2">AVERAGE(O2:Q2)</f>
        <v>12.5</v>
      </c>
      <c r="S2" s="11">
        <v>25.638999999999999</v>
      </c>
      <c r="T2" s="11">
        <v>25.623999999999999</v>
      </c>
      <c r="U2" s="11">
        <v>25.629000000000001</v>
      </c>
      <c r="V2" s="20">
        <f t="shared" ref="V2:V26" si="3">AVERAGE(S2:U2)</f>
        <v>25.630666666666666</v>
      </c>
    </row>
    <row r="3" spans="1:22" x14ac:dyDescent="0.3">
      <c r="A3" s="10">
        <v>20</v>
      </c>
      <c r="B3" s="10" t="s">
        <v>5</v>
      </c>
      <c r="C3" s="10" t="s">
        <v>6</v>
      </c>
      <c r="D3" s="12" t="s">
        <v>56</v>
      </c>
      <c r="E3" s="12">
        <v>0.375</v>
      </c>
      <c r="F3" s="10">
        <v>16</v>
      </c>
      <c r="G3" s="14">
        <v>43.5</v>
      </c>
      <c r="H3" s="14">
        <v>42.1</v>
      </c>
      <c r="I3" s="14">
        <v>42.6</v>
      </c>
      <c r="J3" s="15">
        <f t="shared" si="0"/>
        <v>42.733333333333327</v>
      </c>
      <c r="K3" s="16">
        <v>3.45</v>
      </c>
      <c r="L3" s="16">
        <v>3.41</v>
      </c>
      <c r="M3" s="16">
        <v>3.47</v>
      </c>
      <c r="N3" s="17">
        <f t="shared" si="1"/>
        <v>3.4433333333333334</v>
      </c>
      <c r="O3" s="18">
        <v>12.9</v>
      </c>
      <c r="P3" s="18">
        <v>12.8</v>
      </c>
      <c r="Q3" s="18">
        <v>12.8</v>
      </c>
      <c r="R3" s="19">
        <f t="shared" si="2"/>
        <v>12.833333333333334</v>
      </c>
      <c r="S3" s="11">
        <v>23.866</v>
      </c>
      <c r="T3" s="11">
        <v>23.843</v>
      </c>
      <c r="U3" s="11">
        <v>23.83</v>
      </c>
      <c r="V3" s="20">
        <f t="shared" si="3"/>
        <v>23.846333333333334</v>
      </c>
    </row>
    <row r="4" spans="1:22" x14ac:dyDescent="0.3">
      <c r="A4" s="10">
        <v>20</v>
      </c>
      <c r="B4" s="10" t="s">
        <v>7</v>
      </c>
      <c r="C4" s="10" t="s">
        <v>6</v>
      </c>
      <c r="D4" s="12" t="s">
        <v>54</v>
      </c>
      <c r="E4" s="12">
        <v>-1.875</v>
      </c>
      <c r="F4" s="10">
        <v>20</v>
      </c>
      <c r="G4" s="14">
        <v>29.7</v>
      </c>
      <c r="H4" s="14">
        <v>41.5</v>
      </c>
      <c r="I4" s="14">
        <v>40.5</v>
      </c>
      <c r="J4" s="15">
        <f t="shared" si="0"/>
        <v>37.233333333333334</v>
      </c>
      <c r="K4" s="16">
        <v>3.49</v>
      </c>
      <c r="L4" s="16">
        <v>3.49</v>
      </c>
      <c r="M4" s="16">
        <v>3.48</v>
      </c>
      <c r="N4" s="17">
        <f t="shared" si="1"/>
        <v>3.4866666666666668</v>
      </c>
      <c r="O4" s="18">
        <v>12.3</v>
      </c>
      <c r="P4" s="18">
        <v>12.2</v>
      </c>
      <c r="Q4" s="18">
        <v>12.2</v>
      </c>
      <c r="R4" s="19">
        <f t="shared" si="2"/>
        <v>12.233333333333334</v>
      </c>
      <c r="S4" s="11">
        <v>24.158999999999999</v>
      </c>
      <c r="T4" s="11">
        <v>24.155999999999999</v>
      </c>
      <c r="U4" s="11">
        <v>24.152999999999999</v>
      </c>
      <c r="V4" s="20">
        <f t="shared" si="3"/>
        <v>24.155999999999995</v>
      </c>
    </row>
    <row r="5" spans="1:22" x14ac:dyDescent="0.3">
      <c r="A5" s="10">
        <v>20</v>
      </c>
      <c r="B5" s="10" t="s">
        <v>5</v>
      </c>
      <c r="C5" s="10" t="s">
        <v>6</v>
      </c>
      <c r="D5" s="12" t="s">
        <v>66</v>
      </c>
      <c r="E5" s="12" t="s">
        <v>66</v>
      </c>
      <c r="F5" s="10">
        <v>20</v>
      </c>
      <c r="G5" s="14">
        <v>41.4</v>
      </c>
      <c r="H5" s="14">
        <v>41.6</v>
      </c>
      <c r="I5" s="14">
        <v>41.5</v>
      </c>
      <c r="J5" s="15">
        <f t="shared" si="0"/>
        <v>41.5</v>
      </c>
      <c r="K5" s="16">
        <v>3.17</v>
      </c>
      <c r="L5" s="16">
        <v>3.16</v>
      </c>
      <c r="M5" s="16">
        <v>3.16</v>
      </c>
      <c r="N5" s="17">
        <f t="shared" si="1"/>
        <v>3.1633333333333336</v>
      </c>
      <c r="O5" s="18">
        <v>12.1</v>
      </c>
      <c r="P5" s="18">
        <v>12.1</v>
      </c>
      <c r="Q5" s="18">
        <v>12.1</v>
      </c>
      <c r="R5" s="19">
        <f t="shared" si="2"/>
        <v>12.1</v>
      </c>
      <c r="S5" s="11">
        <v>24.474</v>
      </c>
      <c r="T5" s="11">
        <v>24.466999999999999</v>
      </c>
      <c r="U5" s="11">
        <v>24.475000000000001</v>
      </c>
      <c r="V5" s="20">
        <f t="shared" si="3"/>
        <v>24.471999999999998</v>
      </c>
    </row>
    <row r="6" spans="1:22" x14ac:dyDescent="0.3">
      <c r="A6" s="10">
        <v>20</v>
      </c>
      <c r="B6" s="10" t="s">
        <v>7</v>
      </c>
      <c r="C6" s="10" t="s">
        <v>6</v>
      </c>
      <c r="D6" s="12" t="s">
        <v>45</v>
      </c>
      <c r="E6" s="12" t="s">
        <v>45</v>
      </c>
      <c r="F6" s="10">
        <v>19</v>
      </c>
      <c r="G6" s="14">
        <v>44.6</v>
      </c>
      <c r="H6" s="14">
        <v>45.2</v>
      </c>
      <c r="I6" s="14">
        <v>44.8</v>
      </c>
      <c r="J6" s="15">
        <f t="shared" si="0"/>
        <v>44.866666666666674</v>
      </c>
      <c r="K6" s="16">
        <v>2.92</v>
      </c>
      <c r="L6" s="16">
        <v>2.95</v>
      </c>
      <c r="M6" s="16">
        <v>2.98</v>
      </c>
      <c r="N6" s="17">
        <f t="shared" si="1"/>
        <v>2.9499999999999997</v>
      </c>
      <c r="O6" s="18">
        <v>11.6</v>
      </c>
      <c r="P6" s="18">
        <v>11.6</v>
      </c>
      <c r="Q6" s="18">
        <v>11.6</v>
      </c>
      <c r="R6" s="19">
        <f t="shared" si="2"/>
        <v>11.6</v>
      </c>
      <c r="S6" s="11">
        <v>22.56</v>
      </c>
      <c r="T6" s="11">
        <v>22.558</v>
      </c>
      <c r="U6" s="11">
        <v>22.567</v>
      </c>
      <c r="V6" s="20">
        <f t="shared" si="3"/>
        <v>22.561666666666667</v>
      </c>
    </row>
    <row r="7" spans="1:22" x14ac:dyDescent="0.3">
      <c r="A7" s="10">
        <v>20</v>
      </c>
      <c r="B7" s="10" t="s">
        <v>5</v>
      </c>
      <c r="C7" s="10" t="s">
        <v>6</v>
      </c>
      <c r="D7" s="12" t="s">
        <v>68</v>
      </c>
      <c r="E7" s="12" t="s">
        <v>44</v>
      </c>
      <c r="F7" s="10">
        <v>20</v>
      </c>
      <c r="G7" s="14">
        <v>38</v>
      </c>
      <c r="H7" s="14">
        <v>40.299999999999997</v>
      </c>
      <c r="I7" s="14">
        <v>42.2</v>
      </c>
      <c r="J7" s="15">
        <f t="shared" si="0"/>
        <v>40.166666666666664</v>
      </c>
      <c r="K7" s="16">
        <v>3.37</v>
      </c>
      <c r="L7" s="16">
        <v>3.39</v>
      </c>
      <c r="M7" s="16">
        <v>3.39</v>
      </c>
      <c r="N7" s="17">
        <f t="shared" si="1"/>
        <v>3.3833333333333333</v>
      </c>
      <c r="O7" s="18">
        <v>12.5</v>
      </c>
      <c r="P7" s="18">
        <v>12.4</v>
      </c>
      <c r="Q7" s="18">
        <v>12.4</v>
      </c>
      <c r="R7" s="19">
        <f t="shared" si="2"/>
        <v>12.433333333333332</v>
      </c>
      <c r="S7" s="11">
        <v>24.646000000000001</v>
      </c>
      <c r="T7" s="11">
        <v>24.652999999999999</v>
      </c>
      <c r="U7" s="11">
        <v>24.651</v>
      </c>
      <c r="V7" s="20">
        <f t="shared" si="3"/>
        <v>24.650000000000002</v>
      </c>
    </row>
    <row r="8" spans="1:22" x14ac:dyDescent="0.3">
      <c r="A8" s="10">
        <v>20</v>
      </c>
      <c r="B8" s="10" t="s">
        <v>5</v>
      </c>
      <c r="C8" s="10" t="s">
        <v>6</v>
      </c>
      <c r="D8" s="12" t="s">
        <v>69</v>
      </c>
      <c r="E8" s="12">
        <v>3.625</v>
      </c>
      <c r="F8" s="10">
        <v>20</v>
      </c>
      <c r="G8" s="14">
        <v>49</v>
      </c>
      <c r="H8" s="14">
        <v>50.6</v>
      </c>
      <c r="I8" s="14">
        <v>51.6</v>
      </c>
      <c r="J8" s="15">
        <f t="shared" si="0"/>
        <v>50.4</v>
      </c>
      <c r="K8" s="16">
        <v>3.42</v>
      </c>
      <c r="L8" s="16">
        <v>3.42</v>
      </c>
      <c r="M8" s="16">
        <v>3.43</v>
      </c>
      <c r="N8" s="17">
        <f t="shared" si="1"/>
        <v>3.4233333333333333</v>
      </c>
      <c r="O8" s="18">
        <v>12.5</v>
      </c>
      <c r="P8" s="18">
        <v>12.4</v>
      </c>
      <c r="Q8" s="18">
        <v>12.4</v>
      </c>
      <c r="R8" s="19">
        <f t="shared" si="2"/>
        <v>12.433333333333332</v>
      </c>
      <c r="S8" s="11">
        <v>25.672000000000001</v>
      </c>
      <c r="T8" s="11">
        <v>25.599</v>
      </c>
      <c r="U8" s="11">
        <v>25.6</v>
      </c>
      <c r="V8" s="20">
        <f t="shared" si="3"/>
        <v>25.623666666666669</v>
      </c>
    </row>
    <row r="9" spans="1:22" x14ac:dyDescent="0.3">
      <c r="A9" s="10">
        <v>20</v>
      </c>
      <c r="B9" s="10" t="s">
        <v>5</v>
      </c>
      <c r="C9" s="10" t="s">
        <v>6</v>
      </c>
      <c r="D9" s="12" t="s">
        <v>95</v>
      </c>
      <c r="E9" s="12" t="s">
        <v>44</v>
      </c>
      <c r="F9" s="10">
        <v>21</v>
      </c>
      <c r="G9" s="14">
        <v>35.9</v>
      </c>
      <c r="H9" s="14">
        <v>36</v>
      </c>
      <c r="I9" s="14">
        <v>34.799999999999997</v>
      </c>
      <c r="J9" s="15">
        <f t="shared" si="0"/>
        <v>35.56666666666667</v>
      </c>
      <c r="K9" s="16">
        <v>2.65</v>
      </c>
      <c r="L9" s="16">
        <v>2.62</v>
      </c>
      <c r="M9" s="16">
        <v>2.63</v>
      </c>
      <c r="N9" s="17">
        <f t="shared" si="1"/>
        <v>2.6333333333333333</v>
      </c>
      <c r="O9" s="18">
        <v>12</v>
      </c>
      <c r="P9" s="18">
        <v>12</v>
      </c>
      <c r="Q9" s="18">
        <v>12.1</v>
      </c>
      <c r="R9" s="19">
        <f t="shared" si="2"/>
        <v>12.033333333333333</v>
      </c>
      <c r="S9" s="11">
        <v>24.071000000000002</v>
      </c>
      <c r="T9" s="11">
        <v>24.074000000000002</v>
      </c>
      <c r="U9" s="11">
        <v>24.087</v>
      </c>
      <c r="V9" s="20">
        <f t="shared" si="3"/>
        <v>24.077333333333332</v>
      </c>
    </row>
    <row r="10" spans="1:22" x14ac:dyDescent="0.3">
      <c r="A10" s="10">
        <v>20</v>
      </c>
      <c r="B10" s="10" t="s">
        <v>5</v>
      </c>
      <c r="C10" s="10" t="s">
        <v>6</v>
      </c>
      <c r="D10" s="12" t="s">
        <v>94</v>
      </c>
      <c r="E10" s="12" t="s">
        <v>11</v>
      </c>
      <c r="F10" s="10">
        <v>18</v>
      </c>
      <c r="G10" s="14">
        <v>39.9</v>
      </c>
      <c r="H10" s="14">
        <v>40.700000000000003</v>
      </c>
      <c r="I10" s="14">
        <v>40.9</v>
      </c>
      <c r="J10" s="15">
        <f t="shared" si="0"/>
        <v>40.5</v>
      </c>
      <c r="K10" s="16">
        <v>3.24</v>
      </c>
      <c r="L10" s="16">
        <v>3.26</v>
      </c>
      <c r="M10" s="16">
        <v>3.26</v>
      </c>
      <c r="N10" s="17">
        <f t="shared" si="1"/>
        <v>3.2533333333333334</v>
      </c>
      <c r="O10" s="18">
        <v>12</v>
      </c>
      <c r="P10" s="18">
        <v>12</v>
      </c>
      <c r="Q10" s="18">
        <v>12</v>
      </c>
      <c r="R10" s="19">
        <f t="shared" si="2"/>
        <v>12</v>
      </c>
      <c r="S10" s="11">
        <v>23.678999999999998</v>
      </c>
      <c r="T10" s="11">
        <v>23.687000000000001</v>
      </c>
      <c r="U10" s="11">
        <v>23.667000000000002</v>
      </c>
      <c r="V10" s="20">
        <f t="shared" si="3"/>
        <v>23.677666666666667</v>
      </c>
    </row>
    <row r="11" spans="1:22" x14ac:dyDescent="0.3">
      <c r="A11" s="10">
        <v>20</v>
      </c>
      <c r="B11" s="10" t="s">
        <v>5</v>
      </c>
      <c r="C11" s="10" t="s">
        <v>6</v>
      </c>
      <c r="D11" s="12" t="s">
        <v>99</v>
      </c>
      <c r="E11" s="10">
        <v>-1.75</v>
      </c>
      <c r="F11" s="10">
        <v>21</v>
      </c>
      <c r="G11" s="14">
        <v>45.5</v>
      </c>
      <c r="H11" s="14">
        <v>44.4</v>
      </c>
      <c r="I11" s="14">
        <v>42.5</v>
      </c>
      <c r="J11" s="15">
        <f t="shared" si="0"/>
        <v>44.133333333333333</v>
      </c>
      <c r="K11" s="16">
        <v>3</v>
      </c>
      <c r="L11" s="16">
        <v>2.98</v>
      </c>
      <c r="M11" s="16">
        <v>2.72</v>
      </c>
      <c r="N11" s="17">
        <f t="shared" si="1"/>
        <v>2.9000000000000004</v>
      </c>
      <c r="O11" s="18">
        <v>11.7</v>
      </c>
      <c r="P11" s="18">
        <v>11.7</v>
      </c>
      <c r="Q11" s="18">
        <v>11.7</v>
      </c>
      <c r="R11" s="19">
        <f t="shared" si="2"/>
        <v>11.699999999999998</v>
      </c>
      <c r="S11" s="11">
        <v>23.757999999999999</v>
      </c>
      <c r="T11" s="11">
        <v>23.751000000000001</v>
      </c>
      <c r="U11" s="11">
        <v>23.745999999999999</v>
      </c>
      <c r="V11" s="20">
        <f t="shared" si="3"/>
        <v>23.751666666666665</v>
      </c>
    </row>
    <row r="12" spans="1:22" x14ac:dyDescent="0.3">
      <c r="A12" s="10">
        <v>20</v>
      </c>
      <c r="B12" s="10" t="s">
        <v>5</v>
      </c>
      <c r="C12" s="10" t="s">
        <v>6</v>
      </c>
      <c r="D12" s="12" t="s">
        <v>103</v>
      </c>
      <c r="E12" s="12">
        <v>-1.125</v>
      </c>
      <c r="F12" s="10">
        <v>15</v>
      </c>
      <c r="G12" s="14">
        <v>34</v>
      </c>
      <c r="H12" s="14">
        <v>34.299999999999997</v>
      </c>
      <c r="I12" s="14">
        <v>39.5</v>
      </c>
      <c r="J12" s="15">
        <f t="shared" si="0"/>
        <v>35.93333333333333</v>
      </c>
      <c r="K12" s="16">
        <v>3.19</v>
      </c>
      <c r="L12" s="16">
        <v>3.09</v>
      </c>
      <c r="M12" s="16">
        <v>3.15</v>
      </c>
      <c r="N12" s="17">
        <f t="shared" si="1"/>
        <v>3.1433333333333331</v>
      </c>
      <c r="O12" s="18">
        <v>12.3</v>
      </c>
      <c r="P12" s="18">
        <v>12.3</v>
      </c>
      <c r="Q12" s="18">
        <v>12.4</v>
      </c>
      <c r="R12" s="19">
        <f t="shared" si="2"/>
        <v>12.333333333333334</v>
      </c>
      <c r="S12" s="11">
        <v>24.629000000000001</v>
      </c>
      <c r="T12" s="11">
        <v>24.632999999999999</v>
      </c>
      <c r="U12" s="11">
        <v>24.635999999999999</v>
      </c>
      <c r="V12" s="20">
        <f t="shared" si="3"/>
        <v>24.632666666666665</v>
      </c>
    </row>
    <row r="13" spans="1:22" x14ac:dyDescent="0.3">
      <c r="A13" s="10">
        <v>21</v>
      </c>
      <c r="B13" s="10" t="s">
        <v>7</v>
      </c>
      <c r="C13" s="10" t="s">
        <v>6</v>
      </c>
      <c r="D13" s="12" t="s">
        <v>16</v>
      </c>
      <c r="E13" s="12" t="s">
        <v>17</v>
      </c>
      <c r="F13" s="10">
        <v>16</v>
      </c>
      <c r="G13" s="14">
        <v>45</v>
      </c>
      <c r="H13" s="14">
        <v>45.6</v>
      </c>
      <c r="I13" s="14">
        <v>42.7</v>
      </c>
      <c r="J13" s="15">
        <f t="shared" si="0"/>
        <v>44.433333333333337</v>
      </c>
      <c r="K13" s="16">
        <v>3.11</v>
      </c>
      <c r="L13" s="16">
        <v>3.11</v>
      </c>
      <c r="M13" s="16">
        <v>3.1</v>
      </c>
      <c r="N13" s="17">
        <f t="shared" si="1"/>
        <v>3.1066666666666669</v>
      </c>
      <c r="O13" s="18">
        <v>11.9</v>
      </c>
      <c r="P13" s="18">
        <v>11.9</v>
      </c>
      <c r="Q13" s="18">
        <v>12</v>
      </c>
      <c r="R13" s="19">
        <f t="shared" si="2"/>
        <v>11.933333333333332</v>
      </c>
      <c r="S13" s="11">
        <v>24.175000000000001</v>
      </c>
      <c r="T13" s="11">
        <v>24.183</v>
      </c>
      <c r="U13" s="11">
        <v>24.184000000000001</v>
      </c>
      <c r="V13" s="20">
        <f t="shared" si="3"/>
        <v>24.180666666666667</v>
      </c>
    </row>
    <row r="14" spans="1:22" x14ac:dyDescent="0.3">
      <c r="A14" s="10">
        <v>21</v>
      </c>
      <c r="B14" s="10" t="s">
        <v>7</v>
      </c>
      <c r="C14" s="10" t="s">
        <v>6</v>
      </c>
      <c r="D14" s="12" t="s">
        <v>18</v>
      </c>
      <c r="E14" s="12" t="s">
        <v>18</v>
      </c>
      <c r="F14" s="10">
        <v>17</v>
      </c>
      <c r="G14" s="14">
        <v>32.1</v>
      </c>
      <c r="H14" s="14">
        <v>32.1</v>
      </c>
      <c r="I14" s="14">
        <v>34.700000000000003</v>
      </c>
      <c r="J14" s="15">
        <f t="shared" si="0"/>
        <v>32.966666666666669</v>
      </c>
      <c r="K14" s="16">
        <v>2.38</v>
      </c>
      <c r="L14" s="16">
        <v>2.38</v>
      </c>
      <c r="M14" s="16">
        <v>2.39</v>
      </c>
      <c r="N14" s="17">
        <f t="shared" si="1"/>
        <v>2.3833333333333333</v>
      </c>
      <c r="O14" s="18">
        <v>12</v>
      </c>
      <c r="P14" s="18">
        <v>12</v>
      </c>
      <c r="Q14" s="18">
        <v>12</v>
      </c>
      <c r="R14" s="19">
        <f t="shared" si="2"/>
        <v>12</v>
      </c>
      <c r="S14" s="11">
        <v>22.969000000000001</v>
      </c>
      <c r="T14" s="11">
        <v>22.768000000000001</v>
      </c>
      <c r="U14" s="11">
        <v>22.966000000000001</v>
      </c>
      <c r="V14" s="20">
        <f t="shared" si="3"/>
        <v>22.901</v>
      </c>
    </row>
    <row r="15" spans="1:22" x14ac:dyDescent="0.3">
      <c r="A15" s="10">
        <v>21</v>
      </c>
      <c r="B15" s="10" t="s">
        <v>7</v>
      </c>
      <c r="C15" s="10" t="s">
        <v>6</v>
      </c>
      <c r="D15" s="12" t="s">
        <v>72</v>
      </c>
      <c r="E15" s="12" t="s">
        <v>66</v>
      </c>
      <c r="F15" s="10">
        <v>17</v>
      </c>
      <c r="G15" s="14">
        <v>41.7</v>
      </c>
      <c r="H15" s="14">
        <v>41</v>
      </c>
      <c r="I15" s="14">
        <v>42.2</v>
      </c>
      <c r="J15" s="15">
        <f t="shared" si="0"/>
        <v>41.633333333333333</v>
      </c>
      <c r="K15" s="16">
        <v>3.2</v>
      </c>
      <c r="L15" s="16">
        <v>3.2</v>
      </c>
      <c r="M15" s="16">
        <v>3.21</v>
      </c>
      <c r="N15" s="17">
        <f t="shared" si="1"/>
        <v>3.2033333333333331</v>
      </c>
      <c r="O15" s="18">
        <v>11.6</v>
      </c>
      <c r="P15" s="18">
        <v>11.5</v>
      </c>
      <c r="Q15" s="18">
        <v>11.6</v>
      </c>
      <c r="R15" s="19">
        <f t="shared" si="2"/>
        <v>11.566666666666668</v>
      </c>
      <c r="S15" s="11">
        <v>23.038</v>
      </c>
      <c r="T15" s="11">
        <v>23.047999999999998</v>
      </c>
      <c r="U15" s="11">
        <v>23.045999999999999</v>
      </c>
      <c r="V15" s="20">
        <f t="shared" si="3"/>
        <v>23.044</v>
      </c>
    </row>
    <row r="16" spans="1:22" x14ac:dyDescent="0.3">
      <c r="A16" s="10">
        <v>21</v>
      </c>
      <c r="B16" s="10" t="s">
        <v>7</v>
      </c>
      <c r="C16" s="10" t="s">
        <v>6</v>
      </c>
      <c r="D16" s="12" t="s">
        <v>75</v>
      </c>
      <c r="E16" s="12" t="s">
        <v>8</v>
      </c>
      <c r="F16" s="10">
        <v>19</v>
      </c>
      <c r="G16" s="14">
        <v>41.1</v>
      </c>
      <c r="H16" s="14">
        <v>40.200000000000003</v>
      </c>
      <c r="I16" s="14">
        <v>40.1</v>
      </c>
      <c r="J16" s="15">
        <f t="shared" si="0"/>
        <v>40.466666666666669</v>
      </c>
      <c r="K16" s="16">
        <v>3.27</v>
      </c>
      <c r="L16" s="16">
        <v>3.28</v>
      </c>
      <c r="M16" s="16">
        <v>3.26</v>
      </c>
      <c r="N16" s="17">
        <f t="shared" si="1"/>
        <v>3.2699999999999996</v>
      </c>
      <c r="O16" s="18">
        <v>12.1</v>
      </c>
      <c r="P16" s="18">
        <v>12.1</v>
      </c>
      <c r="Q16" s="18">
        <v>12.1</v>
      </c>
      <c r="R16" s="19">
        <f t="shared" si="2"/>
        <v>12.1</v>
      </c>
      <c r="S16" s="11">
        <v>23.681000000000001</v>
      </c>
      <c r="T16" s="11">
        <v>23.654</v>
      </c>
      <c r="U16" s="11">
        <v>23.672000000000001</v>
      </c>
      <c r="V16" s="20">
        <f t="shared" si="3"/>
        <v>23.669</v>
      </c>
    </row>
    <row r="17" spans="1:22" x14ac:dyDescent="0.3">
      <c r="A17" s="10">
        <v>21</v>
      </c>
      <c r="B17" s="10" t="s">
        <v>7</v>
      </c>
      <c r="C17" s="10" t="s">
        <v>6</v>
      </c>
      <c r="D17" s="12" t="s">
        <v>74</v>
      </c>
      <c r="E17" s="12" t="s">
        <v>44</v>
      </c>
      <c r="F17" s="10">
        <v>20</v>
      </c>
      <c r="G17" s="14">
        <v>31</v>
      </c>
      <c r="H17" s="14">
        <v>30.2</v>
      </c>
      <c r="I17" s="14">
        <v>33</v>
      </c>
      <c r="J17" s="15">
        <f t="shared" si="0"/>
        <v>31.400000000000002</v>
      </c>
      <c r="K17" s="16">
        <v>2.75</v>
      </c>
      <c r="L17" s="16">
        <v>2.78</v>
      </c>
      <c r="M17" s="16">
        <v>2.75</v>
      </c>
      <c r="N17" s="17">
        <f t="shared" si="1"/>
        <v>2.76</v>
      </c>
      <c r="O17" s="18">
        <v>11</v>
      </c>
      <c r="P17" s="18">
        <v>11</v>
      </c>
      <c r="Q17" s="18">
        <v>11.1</v>
      </c>
      <c r="R17" s="19">
        <f t="shared" si="2"/>
        <v>11.033333333333333</v>
      </c>
      <c r="S17" s="11">
        <v>23.242000000000001</v>
      </c>
      <c r="T17" s="11">
        <v>23.24</v>
      </c>
      <c r="U17" s="11">
        <v>23.248999999999999</v>
      </c>
      <c r="V17" s="20">
        <f t="shared" si="3"/>
        <v>23.243666666666666</v>
      </c>
    </row>
    <row r="18" spans="1:22" x14ac:dyDescent="0.3">
      <c r="A18" s="10">
        <v>21</v>
      </c>
      <c r="B18" s="10" t="s">
        <v>5</v>
      </c>
      <c r="C18" s="10" t="s">
        <v>6</v>
      </c>
      <c r="D18" s="12" t="s">
        <v>8</v>
      </c>
      <c r="E18" s="12" t="s">
        <v>8</v>
      </c>
      <c r="F18" s="10">
        <v>20</v>
      </c>
      <c r="G18" s="14">
        <v>42.4</v>
      </c>
      <c r="H18" s="14">
        <v>43.5</v>
      </c>
      <c r="I18" s="14">
        <v>42.6</v>
      </c>
      <c r="J18" s="15">
        <f t="shared" si="0"/>
        <v>42.833333333333336</v>
      </c>
      <c r="K18" s="16">
        <v>3.5</v>
      </c>
      <c r="L18" s="16">
        <v>3.49</v>
      </c>
      <c r="M18" s="16">
        <v>3.49</v>
      </c>
      <c r="N18" s="17">
        <f t="shared" si="1"/>
        <v>3.4933333333333336</v>
      </c>
      <c r="O18" s="18">
        <v>12.2</v>
      </c>
      <c r="P18" s="18">
        <v>12.2</v>
      </c>
      <c r="Q18" s="18">
        <v>12.2</v>
      </c>
      <c r="R18" s="19">
        <f t="shared" si="2"/>
        <v>12.199999999999998</v>
      </c>
      <c r="S18" s="11">
        <v>23.84</v>
      </c>
      <c r="T18" s="11">
        <v>23.85</v>
      </c>
      <c r="U18" s="11">
        <v>23.856999999999999</v>
      </c>
      <c r="V18" s="20">
        <f t="shared" si="3"/>
        <v>23.849</v>
      </c>
    </row>
    <row r="19" spans="1:22" x14ac:dyDescent="0.3">
      <c r="A19" s="10">
        <v>21</v>
      </c>
      <c r="B19" s="10" t="s">
        <v>7</v>
      </c>
      <c r="C19" s="10" t="s">
        <v>6</v>
      </c>
      <c r="D19" s="12" t="s">
        <v>55</v>
      </c>
      <c r="E19" s="12" t="s">
        <v>58</v>
      </c>
      <c r="F19" s="10">
        <v>18</v>
      </c>
      <c r="G19" s="14">
        <v>40.700000000000003</v>
      </c>
      <c r="H19" s="14">
        <v>39</v>
      </c>
      <c r="I19" s="14">
        <v>39.200000000000003</v>
      </c>
      <c r="J19" s="15">
        <f t="shared" si="0"/>
        <v>39.633333333333333</v>
      </c>
      <c r="K19" s="16">
        <v>2.81</v>
      </c>
      <c r="L19" s="16">
        <v>2.78</v>
      </c>
      <c r="M19" s="16">
        <v>2.88</v>
      </c>
      <c r="N19" s="17">
        <f t="shared" si="1"/>
        <v>2.8233333333333328</v>
      </c>
      <c r="O19" s="18">
        <v>11.7</v>
      </c>
      <c r="P19" s="18">
        <v>11.7</v>
      </c>
      <c r="Q19" s="18">
        <v>11.8</v>
      </c>
      <c r="R19" s="19">
        <f t="shared" si="2"/>
        <v>11.733333333333334</v>
      </c>
      <c r="S19" s="11">
        <v>24.86</v>
      </c>
      <c r="T19" s="11">
        <v>24.888000000000002</v>
      </c>
      <c r="U19" s="11">
        <v>24.856999999999999</v>
      </c>
      <c r="V19" s="20">
        <f t="shared" si="3"/>
        <v>24.868333333333336</v>
      </c>
    </row>
    <row r="20" spans="1:22" x14ac:dyDescent="0.3">
      <c r="A20" s="10">
        <v>21</v>
      </c>
      <c r="B20" s="10" t="s">
        <v>7</v>
      </c>
      <c r="C20" s="10" t="s">
        <v>6</v>
      </c>
      <c r="D20" s="12" t="s">
        <v>44</v>
      </c>
      <c r="E20" s="12" t="s">
        <v>44</v>
      </c>
      <c r="F20" s="10">
        <v>19</v>
      </c>
      <c r="G20" s="14">
        <v>40.9</v>
      </c>
      <c r="H20" s="14">
        <v>37.9</v>
      </c>
      <c r="I20" s="14">
        <v>38.5</v>
      </c>
      <c r="J20" s="15">
        <f t="shared" si="0"/>
        <v>39.1</v>
      </c>
      <c r="K20" s="16">
        <v>3.18</v>
      </c>
      <c r="L20" s="16">
        <v>3.18</v>
      </c>
      <c r="M20" s="16">
        <v>3.16</v>
      </c>
      <c r="N20" s="17">
        <f t="shared" si="1"/>
        <v>3.1733333333333333</v>
      </c>
      <c r="O20" s="18">
        <v>12</v>
      </c>
      <c r="P20" s="18">
        <v>12</v>
      </c>
      <c r="Q20" s="18">
        <v>12</v>
      </c>
      <c r="R20" s="19">
        <f t="shared" si="2"/>
        <v>12</v>
      </c>
      <c r="S20" s="11">
        <v>23.327000000000002</v>
      </c>
      <c r="T20" s="11">
        <v>23.332000000000001</v>
      </c>
      <c r="U20" s="11">
        <v>23.332999999999998</v>
      </c>
      <c r="V20" s="20">
        <f t="shared" si="3"/>
        <v>23.330666666666669</v>
      </c>
    </row>
    <row r="21" spans="1:22" x14ac:dyDescent="0.3">
      <c r="A21" s="10">
        <v>21</v>
      </c>
      <c r="B21" s="10" t="s">
        <v>5</v>
      </c>
      <c r="C21" s="10" t="s">
        <v>6</v>
      </c>
      <c r="D21" s="12" t="s">
        <v>59</v>
      </c>
      <c r="E21" s="12">
        <v>-0.375</v>
      </c>
      <c r="F21" s="10">
        <v>18</v>
      </c>
      <c r="G21" s="14">
        <v>36.5</v>
      </c>
      <c r="H21" s="14">
        <v>36.799999999999997</v>
      </c>
      <c r="I21" s="14">
        <v>36.6</v>
      </c>
      <c r="J21" s="15">
        <f t="shared" si="0"/>
        <v>36.633333333333333</v>
      </c>
      <c r="K21" s="16">
        <v>3.04</v>
      </c>
      <c r="L21" s="16">
        <v>3</v>
      </c>
      <c r="M21" s="16">
        <v>2.97</v>
      </c>
      <c r="N21" s="17">
        <f t="shared" si="1"/>
        <v>3.0033333333333334</v>
      </c>
      <c r="O21" s="18">
        <v>12.5</v>
      </c>
      <c r="P21" s="18">
        <v>12.5</v>
      </c>
      <c r="Q21" s="18">
        <v>12.5</v>
      </c>
      <c r="R21" s="19">
        <f t="shared" ref="R21:R52" si="4">AVERAGE(O21:Q21)</f>
        <v>12.5</v>
      </c>
      <c r="S21" s="11">
        <v>24.683</v>
      </c>
      <c r="T21" s="11">
        <v>24.681999999999999</v>
      </c>
      <c r="U21" s="11">
        <v>24.684000000000001</v>
      </c>
      <c r="V21" s="20">
        <f t="shared" si="3"/>
        <v>24.682999999999996</v>
      </c>
    </row>
    <row r="22" spans="1:22" x14ac:dyDescent="0.3">
      <c r="A22" s="10">
        <v>21</v>
      </c>
      <c r="B22" s="10" t="s">
        <v>7</v>
      </c>
      <c r="C22" s="10" t="s">
        <v>6</v>
      </c>
      <c r="D22" s="12" t="s">
        <v>50</v>
      </c>
      <c r="E22" s="12" t="s">
        <v>38</v>
      </c>
      <c r="F22" s="10">
        <v>21</v>
      </c>
      <c r="G22" s="14">
        <v>38.700000000000003</v>
      </c>
      <c r="H22" s="14">
        <v>36.9</v>
      </c>
      <c r="I22" s="14">
        <v>35.299999999999997</v>
      </c>
      <c r="J22" s="15">
        <f t="shared" si="0"/>
        <v>36.966666666666661</v>
      </c>
      <c r="K22" s="16">
        <v>2.96</v>
      </c>
      <c r="L22" s="16">
        <v>2.94</v>
      </c>
      <c r="M22" s="16">
        <v>2.56</v>
      </c>
      <c r="N22" s="17">
        <f t="shared" si="1"/>
        <v>2.8200000000000003</v>
      </c>
      <c r="O22" s="18">
        <v>12.3</v>
      </c>
      <c r="P22" s="18">
        <v>12.4</v>
      </c>
      <c r="Q22" s="18">
        <v>12.3</v>
      </c>
      <c r="R22" s="19">
        <f t="shared" si="4"/>
        <v>12.333333333333334</v>
      </c>
      <c r="S22" s="11">
        <v>23.5</v>
      </c>
      <c r="T22" s="11">
        <v>23.481999999999999</v>
      </c>
      <c r="U22" s="11">
        <v>23.501999999999999</v>
      </c>
      <c r="V22" s="20">
        <f t="shared" si="3"/>
        <v>23.494666666666664</v>
      </c>
    </row>
    <row r="23" spans="1:22" x14ac:dyDescent="0.3">
      <c r="A23" s="10">
        <v>21</v>
      </c>
      <c r="B23" s="10" t="s">
        <v>5</v>
      </c>
      <c r="C23" s="10" t="s">
        <v>6</v>
      </c>
      <c r="D23" s="12" t="s">
        <v>84</v>
      </c>
      <c r="E23" s="12">
        <v>-3.875</v>
      </c>
      <c r="F23" s="10">
        <v>18</v>
      </c>
      <c r="G23" s="14">
        <v>42.2</v>
      </c>
      <c r="H23" s="14">
        <v>41.9</v>
      </c>
      <c r="I23" s="14">
        <v>38.700000000000003</v>
      </c>
      <c r="J23" s="15">
        <f t="shared" si="0"/>
        <v>40.93333333333333</v>
      </c>
      <c r="K23" s="16">
        <v>3.03</v>
      </c>
      <c r="L23" s="16">
        <v>3.04</v>
      </c>
      <c r="M23" s="16">
        <v>3.05</v>
      </c>
      <c r="N23" s="17">
        <f t="shared" si="1"/>
        <v>3.0400000000000005</v>
      </c>
      <c r="O23" s="18">
        <v>12.3</v>
      </c>
      <c r="P23" s="18">
        <v>12.3</v>
      </c>
      <c r="Q23" s="18">
        <v>12.3</v>
      </c>
      <c r="R23" s="19">
        <f t="shared" si="4"/>
        <v>12.300000000000002</v>
      </c>
      <c r="S23" s="11">
        <v>25.393000000000001</v>
      </c>
      <c r="T23" s="11">
        <v>25.388000000000002</v>
      </c>
      <c r="U23" s="11">
        <v>25.407</v>
      </c>
      <c r="V23" s="20">
        <f t="shared" si="3"/>
        <v>25.396000000000001</v>
      </c>
    </row>
    <row r="24" spans="1:22" x14ac:dyDescent="0.3">
      <c r="A24" s="10">
        <v>21</v>
      </c>
      <c r="B24" s="10" t="s">
        <v>5</v>
      </c>
      <c r="C24" s="10" t="s">
        <v>6</v>
      </c>
      <c r="D24" s="12" t="s">
        <v>107</v>
      </c>
      <c r="E24" s="12" t="s">
        <v>86</v>
      </c>
      <c r="F24" s="10">
        <v>19</v>
      </c>
      <c r="G24" s="14">
        <v>32.299999999999997</v>
      </c>
      <c r="H24" s="14">
        <v>36.200000000000003</v>
      </c>
      <c r="I24" s="14">
        <v>37.200000000000003</v>
      </c>
      <c r="J24" s="15">
        <f t="shared" si="0"/>
        <v>35.233333333333334</v>
      </c>
      <c r="K24" s="16">
        <v>2.4900000000000002</v>
      </c>
      <c r="L24" s="16">
        <v>2.57</v>
      </c>
      <c r="M24" s="16">
        <v>2.6</v>
      </c>
      <c r="N24" s="17">
        <f t="shared" si="1"/>
        <v>2.5533333333333332</v>
      </c>
      <c r="O24" s="18">
        <v>11.6</v>
      </c>
      <c r="P24" s="18">
        <v>11.7</v>
      </c>
      <c r="Q24" s="18">
        <v>11.6</v>
      </c>
      <c r="R24" s="19">
        <f t="shared" si="4"/>
        <v>11.633333333333333</v>
      </c>
      <c r="S24" s="11">
        <v>24.486000000000001</v>
      </c>
      <c r="T24" s="11">
        <v>24.53</v>
      </c>
      <c r="U24" s="11">
        <v>24.504000000000001</v>
      </c>
      <c r="V24" s="20">
        <f t="shared" si="3"/>
        <v>24.506666666666671</v>
      </c>
    </row>
    <row r="25" spans="1:22" x14ac:dyDescent="0.3">
      <c r="A25" s="10">
        <v>21</v>
      </c>
      <c r="B25" s="10" t="s">
        <v>5</v>
      </c>
      <c r="C25" s="10" t="s">
        <v>6</v>
      </c>
      <c r="D25" s="12" t="s">
        <v>108</v>
      </c>
      <c r="E25" s="23" t="s">
        <v>40</v>
      </c>
      <c r="F25" s="10">
        <v>17</v>
      </c>
      <c r="G25" s="14">
        <v>42.9</v>
      </c>
      <c r="H25" s="14">
        <v>42.5</v>
      </c>
      <c r="I25" s="14">
        <v>44.9</v>
      </c>
      <c r="J25" s="15">
        <f t="shared" si="0"/>
        <v>43.433333333333337</v>
      </c>
      <c r="K25" s="16">
        <v>3.19</v>
      </c>
      <c r="L25" s="16">
        <v>3.18</v>
      </c>
      <c r="M25" s="16">
        <v>3.23</v>
      </c>
      <c r="N25" s="17">
        <f t="shared" si="1"/>
        <v>3.1999999999999997</v>
      </c>
      <c r="O25" s="18">
        <v>12.5</v>
      </c>
      <c r="P25" s="18">
        <v>12.5</v>
      </c>
      <c r="Q25" s="18">
        <v>12.6</v>
      </c>
      <c r="R25" s="19">
        <f t="shared" si="4"/>
        <v>12.533333333333333</v>
      </c>
      <c r="S25" s="11">
        <v>25.326000000000001</v>
      </c>
      <c r="T25" s="11">
        <v>25.318000000000001</v>
      </c>
      <c r="U25" s="11">
        <v>25.327000000000002</v>
      </c>
      <c r="V25" s="20">
        <f t="shared" si="3"/>
        <v>25.323666666666668</v>
      </c>
    </row>
    <row r="26" spans="1:22" x14ac:dyDescent="0.3">
      <c r="A26" s="10">
        <v>21</v>
      </c>
      <c r="B26" s="10" t="s">
        <v>7</v>
      </c>
      <c r="C26" s="10" t="s">
        <v>6</v>
      </c>
      <c r="D26" s="12" t="s">
        <v>44</v>
      </c>
      <c r="E26" s="12" t="s">
        <v>44</v>
      </c>
      <c r="F26" s="10">
        <v>16</v>
      </c>
      <c r="G26" s="14">
        <v>40.9</v>
      </c>
      <c r="H26" s="14">
        <v>37.9</v>
      </c>
      <c r="I26" s="14">
        <v>38.5</v>
      </c>
      <c r="J26" s="15">
        <f t="shared" ref="J26:J57" si="5">AVERAGE(G26:I26)</f>
        <v>39.1</v>
      </c>
      <c r="K26" s="16">
        <v>3.18</v>
      </c>
      <c r="L26" s="16">
        <v>3.18</v>
      </c>
      <c r="M26" s="16">
        <v>3.16</v>
      </c>
      <c r="N26" s="17">
        <f t="shared" ref="N26:N57" si="6">AVERAGE(K26:M26)</f>
        <v>3.1733333333333333</v>
      </c>
      <c r="O26" s="18">
        <v>12</v>
      </c>
      <c r="P26" s="18">
        <v>12</v>
      </c>
      <c r="Q26" s="18">
        <v>12</v>
      </c>
      <c r="R26" s="19">
        <f t="shared" si="4"/>
        <v>12</v>
      </c>
      <c r="S26" s="11">
        <v>23.327000000000002</v>
      </c>
      <c r="T26" s="11">
        <v>23.332000000000001</v>
      </c>
      <c r="U26" s="11">
        <v>23.332999999999998</v>
      </c>
      <c r="V26" s="20">
        <f t="shared" si="3"/>
        <v>23.330666666666669</v>
      </c>
    </row>
    <row r="27" spans="1:22" x14ac:dyDescent="0.3">
      <c r="A27" s="10">
        <v>21</v>
      </c>
      <c r="B27" s="10" t="s">
        <v>5</v>
      </c>
      <c r="C27" s="10" t="s">
        <v>6</v>
      </c>
      <c r="D27" s="12" t="s">
        <v>44</v>
      </c>
      <c r="E27" s="12" t="s">
        <v>44</v>
      </c>
      <c r="F27" s="10">
        <v>21</v>
      </c>
      <c r="G27" s="14">
        <v>39.5</v>
      </c>
      <c r="H27" s="14">
        <v>36.299999999999997</v>
      </c>
      <c r="I27" s="14">
        <v>35.6</v>
      </c>
      <c r="J27" s="15">
        <f t="shared" si="5"/>
        <v>37.133333333333333</v>
      </c>
      <c r="K27" s="16">
        <v>3.22</v>
      </c>
      <c r="L27" s="16">
        <v>3.22</v>
      </c>
      <c r="M27" s="16">
        <v>3.24</v>
      </c>
      <c r="N27" s="17">
        <f t="shared" si="6"/>
        <v>3.2266666666666666</v>
      </c>
      <c r="O27" s="18">
        <v>11.9</v>
      </c>
      <c r="P27" s="18">
        <v>11.9</v>
      </c>
      <c r="Q27" s="18">
        <v>11.9</v>
      </c>
      <c r="R27" s="19">
        <f t="shared" si="4"/>
        <v>11.9</v>
      </c>
      <c r="S27" s="11">
        <v>24.658000000000001</v>
      </c>
      <c r="T27" s="11">
        <v>24.651</v>
      </c>
      <c r="U27" s="11">
        <v>24.652999999999999</v>
      </c>
      <c r="V27" s="20">
        <f t="shared" ref="V27:V58" si="7">AVERAGE(S27:U27)</f>
        <v>24.653999999999996</v>
      </c>
    </row>
    <row r="28" spans="1:22" x14ac:dyDescent="0.3">
      <c r="A28" s="10">
        <v>21</v>
      </c>
      <c r="B28" s="10" t="s">
        <v>5</v>
      </c>
      <c r="C28" s="10" t="s">
        <v>6</v>
      </c>
      <c r="D28" s="12" t="s">
        <v>109</v>
      </c>
      <c r="E28" s="12" t="s">
        <v>11</v>
      </c>
      <c r="F28" s="10">
        <v>21</v>
      </c>
      <c r="G28" s="14">
        <v>42.1</v>
      </c>
      <c r="H28" s="14">
        <v>42.9</v>
      </c>
      <c r="I28" s="14">
        <v>43.5</v>
      </c>
      <c r="J28" s="15">
        <f t="shared" si="5"/>
        <v>42.833333333333336</v>
      </c>
      <c r="K28" s="16">
        <v>3.07</v>
      </c>
      <c r="L28" s="16">
        <v>3.1</v>
      </c>
      <c r="M28" s="16">
        <v>3.11</v>
      </c>
      <c r="N28" s="17">
        <f t="shared" si="6"/>
        <v>3.0933333333333333</v>
      </c>
      <c r="O28" s="18">
        <v>12.4</v>
      </c>
      <c r="P28" s="18">
        <v>12.4</v>
      </c>
      <c r="Q28" s="18">
        <v>12.4</v>
      </c>
      <c r="R28" s="19">
        <f t="shared" si="4"/>
        <v>12.4</v>
      </c>
      <c r="S28" s="11">
        <v>23.047000000000001</v>
      </c>
      <c r="T28" s="11">
        <v>23.04</v>
      </c>
      <c r="U28" s="11">
        <v>23.027999999999999</v>
      </c>
      <c r="V28" s="20">
        <f t="shared" si="7"/>
        <v>23.038333333333338</v>
      </c>
    </row>
    <row r="29" spans="1:22" x14ac:dyDescent="0.3">
      <c r="A29" s="10">
        <v>22</v>
      </c>
      <c r="B29" s="10" t="s">
        <v>7</v>
      </c>
      <c r="C29" s="10" t="s">
        <v>6</v>
      </c>
      <c r="D29" s="12" t="s">
        <v>37</v>
      </c>
      <c r="E29" s="13" t="s">
        <v>38</v>
      </c>
      <c r="F29" s="13" t="s">
        <v>49</v>
      </c>
      <c r="G29" s="14">
        <v>29.1</v>
      </c>
      <c r="H29" s="14">
        <v>31.1</v>
      </c>
      <c r="I29" s="14">
        <v>33.5</v>
      </c>
      <c r="J29" s="15">
        <f t="shared" si="5"/>
        <v>31.233333333333334</v>
      </c>
      <c r="K29" s="16">
        <v>2.93</v>
      </c>
      <c r="L29" s="16">
        <v>2.92</v>
      </c>
      <c r="M29" s="16">
        <v>2.92</v>
      </c>
      <c r="N29" s="17">
        <f t="shared" si="6"/>
        <v>2.9233333333333333</v>
      </c>
      <c r="O29" s="18">
        <v>11.5</v>
      </c>
      <c r="P29" s="18">
        <v>11.4</v>
      </c>
      <c r="Q29" s="18">
        <v>11.5</v>
      </c>
      <c r="R29" s="19">
        <f t="shared" si="4"/>
        <v>11.466666666666667</v>
      </c>
      <c r="S29" s="11">
        <v>22.561</v>
      </c>
      <c r="T29" s="11">
        <v>22.553000000000001</v>
      </c>
      <c r="U29" s="11">
        <v>22.555</v>
      </c>
      <c r="V29" s="20">
        <f t="shared" si="7"/>
        <v>22.556333333333338</v>
      </c>
    </row>
    <row r="30" spans="1:22" x14ac:dyDescent="0.3">
      <c r="A30" s="10">
        <v>22</v>
      </c>
      <c r="B30" s="10" t="s">
        <v>7</v>
      </c>
      <c r="C30" s="10" t="s">
        <v>6</v>
      </c>
      <c r="D30" s="10" t="s">
        <v>9</v>
      </c>
      <c r="E30" s="10" t="s">
        <v>9</v>
      </c>
      <c r="F30" s="10">
        <v>20</v>
      </c>
      <c r="G30" s="14">
        <v>35</v>
      </c>
      <c r="H30" s="14">
        <v>30.5</v>
      </c>
      <c r="I30" s="14">
        <v>30.8</v>
      </c>
      <c r="J30" s="15">
        <f t="shared" si="5"/>
        <v>32.1</v>
      </c>
      <c r="K30" s="16">
        <v>2.59</v>
      </c>
      <c r="L30" s="16">
        <v>2.6</v>
      </c>
      <c r="M30" s="16">
        <v>2.59</v>
      </c>
      <c r="N30" s="17">
        <f t="shared" si="6"/>
        <v>2.5933333333333333</v>
      </c>
      <c r="O30" s="18">
        <v>12</v>
      </c>
      <c r="P30" s="18">
        <v>12</v>
      </c>
      <c r="Q30" s="18">
        <v>11.9</v>
      </c>
      <c r="R30" s="19">
        <f t="shared" si="4"/>
        <v>11.966666666666667</v>
      </c>
      <c r="S30" s="11">
        <v>24.609000000000002</v>
      </c>
      <c r="T30" s="11">
        <v>24.58</v>
      </c>
      <c r="U30" s="11">
        <v>24.58</v>
      </c>
      <c r="V30" s="20">
        <f t="shared" si="7"/>
        <v>24.58966666666667</v>
      </c>
    </row>
    <row r="31" spans="1:22" x14ac:dyDescent="0.3">
      <c r="A31" s="10">
        <v>22</v>
      </c>
      <c r="B31" s="10" t="s">
        <v>7</v>
      </c>
      <c r="C31" s="10" t="s">
        <v>6</v>
      </c>
      <c r="D31" s="12" t="s">
        <v>20</v>
      </c>
      <c r="E31" s="12" t="s">
        <v>110</v>
      </c>
      <c r="F31" s="10">
        <v>18</v>
      </c>
      <c r="G31" s="14">
        <v>43.5</v>
      </c>
      <c r="H31" s="14">
        <v>44.3</v>
      </c>
      <c r="I31" s="14">
        <v>44.7</v>
      </c>
      <c r="J31" s="15">
        <f t="shared" si="5"/>
        <v>44.166666666666664</v>
      </c>
      <c r="K31" s="16">
        <v>3.18</v>
      </c>
      <c r="L31" s="16">
        <v>3.13</v>
      </c>
      <c r="M31" s="16">
        <v>3.17</v>
      </c>
      <c r="N31" s="17">
        <f t="shared" si="6"/>
        <v>3.16</v>
      </c>
      <c r="O31" s="18">
        <v>11.8</v>
      </c>
      <c r="P31" s="18">
        <v>11.8</v>
      </c>
      <c r="Q31" s="18">
        <v>11.9</v>
      </c>
      <c r="R31" s="19">
        <f t="shared" si="4"/>
        <v>11.833333333333334</v>
      </c>
      <c r="S31" s="11">
        <v>22.882999999999999</v>
      </c>
      <c r="T31" s="11">
        <v>22.853999999999999</v>
      </c>
      <c r="U31" s="11">
        <v>22.869</v>
      </c>
      <c r="V31" s="20">
        <f t="shared" si="7"/>
        <v>22.868666666666666</v>
      </c>
    </row>
    <row r="32" spans="1:22" x14ac:dyDescent="0.3">
      <c r="A32" s="10">
        <v>22</v>
      </c>
      <c r="B32" s="10" t="s">
        <v>7</v>
      </c>
      <c r="C32" s="10" t="s">
        <v>6</v>
      </c>
      <c r="D32" s="12" t="s">
        <v>41</v>
      </c>
      <c r="E32" s="12" t="s">
        <v>42</v>
      </c>
      <c r="F32" s="10">
        <v>20</v>
      </c>
      <c r="G32" s="14">
        <v>41.2</v>
      </c>
      <c r="H32" s="14">
        <v>40.799999999999997</v>
      </c>
      <c r="I32" s="14">
        <v>40.799999999999997</v>
      </c>
      <c r="J32" s="15">
        <f t="shared" si="5"/>
        <v>40.93333333333333</v>
      </c>
      <c r="K32" s="16">
        <v>3.15</v>
      </c>
      <c r="L32" s="16">
        <v>3.18</v>
      </c>
      <c r="M32" s="16">
        <v>3.14</v>
      </c>
      <c r="N32" s="17">
        <f t="shared" si="6"/>
        <v>3.1566666666666667</v>
      </c>
      <c r="O32" s="18">
        <v>11.9</v>
      </c>
      <c r="P32" s="18">
        <v>12</v>
      </c>
      <c r="Q32" s="18">
        <v>12</v>
      </c>
      <c r="R32" s="19">
        <f t="shared" si="4"/>
        <v>11.966666666666667</v>
      </c>
      <c r="S32" s="11">
        <v>24.937999999999999</v>
      </c>
      <c r="T32" s="11">
        <v>24.934999999999999</v>
      </c>
      <c r="U32" s="11">
        <v>24.934999999999999</v>
      </c>
      <c r="V32" s="20">
        <f t="shared" si="7"/>
        <v>24.935999999999996</v>
      </c>
    </row>
    <row r="33" spans="1:22" x14ac:dyDescent="0.3">
      <c r="A33" s="10">
        <v>22</v>
      </c>
      <c r="B33" s="10" t="s">
        <v>7</v>
      </c>
      <c r="C33" s="10" t="s">
        <v>6</v>
      </c>
      <c r="D33" s="12" t="s">
        <v>43</v>
      </c>
      <c r="E33" s="12" t="s">
        <v>44</v>
      </c>
      <c r="F33" s="10">
        <v>20</v>
      </c>
      <c r="G33" s="14">
        <v>39.700000000000003</v>
      </c>
      <c r="H33" s="14">
        <v>40</v>
      </c>
      <c r="I33" s="14">
        <v>40</v>
      </c>
      <c r="J33" s="15">
        <f t="shared" si="5"/>
        <v>39.9</v>
      </c>
      <c r="K33" s="16">
        <v>3.5</v>
      </c>
      <c r="L33" s="16">
        <v>3.48</v>
      </c>
      <c r="M33" s="16">
        <v>3.47</v>
      </c>
      <c r="N33" s="17">
        <f t="shared" si="6"/>
        <v>3.4833333333333338</v>
      </c>
      <c r="O33" s="18">
        <v>12</v>
      </c>
      <c r="P33" s="18">
        <v>12.1</v>
      </c>
      <c r="Q33" s="18">
        <v>12.1</v>
      </c>
      <c r="R33" s="19">
        <f t="shared" si="4"/>
        <v>12.066666666666668</v>
      </c>
      <c r="S33" s="11">
        <v>24.184999999999999</v>
      </c>
      <c r="T33" s="11">
        <v>24.189</v>
      </c>
      <c r="U33" s="11">
        <v>24.189</v>
      </c>
      <c r="V33" s="20">
        <f t="shared" si="7"/>
        <v>24.187666666666662</v>
      </c>
    </row>
    <row r="34" spans="1:22" x14ac:dyDescent="0.3">
      <c r="A34" s="10">
        <v>22</v>
      </c>
      <c r="B34" s="10" t="s">
        <v>7</v>
      </c>
      <c r="C34" s="10" t="s">
        <v>6</v>
      </c>
      <c r="D34" s="10" t="s">
        <v>46</v>
      </c>
      <c r="E34" s="12" t="s">
        <v>45</v>
      </c>
      <c r="F34" s="10">
        <v>18</v>
      </c>
      <c r="G34" s="14">
        <v>41</v>
      </c>
      <c r="H34" s="14">
        <v>42.5</v>
      </c>
      <c r="I34" s="14">
        <v>40.6</v>
      </c>
      <c r="J34" s="15">
        <f t="shared" si="5"/>
        <v>41.366666666666667</v>
      </c>
      <c r="K34" s="16">
        <v>3.32</v>
      </c>
      <c r="L34" s="16">
        <v>3.32</v>
      </c>
      <c r="M34" s="16">
        <v>3.32</v>
      </c>
      <c r="N34" s="17">
        <f t="shared" si="6"/>
        <v>3.32</v>
      </c>
      <c r="O34" s="18">
        <v>12</v>
      </c>
      <c r="P34" s="18">
        <v>12</v>
      </c>
      <c r="Q34" s="18">
        <v>11.9</v>
      </c>
      <c r="R34" s="19">
        <f t="shared" si="4"/>
        <v>11.966666666666667</v>
      </c>
      <c r="S34" s="11">
        <v>23.593</v>
      </c>
      <c r="T34" s="11">
        <v>23.597999999999999</v>
      </c>
      <c r="U34" s="11">
        <v>23.59</v>
      </c>
      <c r="V34" s="20">
        <f t="shared" si="7"/>
        <v>23.593666666666667</v>
      </c>
    </row>
    <row r="35" spans="1:22" x14ac:dyDescent="0.3">
      <c r="A35" s="10">
        <v>22</v>
      </c>
      <c r="B35" s="10" t="s">
        <v>7</v>
      </c>
      <c r="C35" s="10" t="s">
        <v>6</v>
      </c>
      <c r="D35" s="10" t="s">
        <v>15</v>
      </c>
      <c r="E35" s="12" t="s">
        <v>122</v>
      </c>
      <c r="F35" s="10">
        <v>16</v>
      </c>
      <c r="G35" s="14">
        <v>41.4</v>
      </c>
      <c r="H35" s="14">
        <v>42.3</v>
      </c>
      <c r="I35" s="14">
        <v>41.2</v>
      </c>
      <c r="J35" s="15">
        <f t="shared" si="5"/>
        <v>41.633333333333333</v>
      </c>
      <c r="K35" s="16">
        <v>3.03</v>
      </c>
      <c r="L35" s="16">
        <v>2.99</v>
      </c>
      <c r="M35" s="16">
        <v>2.99</v>
      </c>
      <c r="N35" s="17">
        <f t="shared" si="6"/>
        <v>3.0033333333333334</v>
      </c>
      <c r="O35" s="18">
        <v>11.9</v>
      </c>
      <c r="P35" s="18">
        <v>11.9</v>
      </c>
      <c r="Q35" s="18">
        <v>11.9</v>
      </c>
      <c r="R35" s="19">
        <f t="shared" si="4"/>
        <v>11.9</v>
      </c>
      <c r="S35" s="11">
        <v>23.038</v>
      </c>
      <c r="T35" s="11">
        <v>23.074999999999999</v>
      </c>
      <c r="U35" s="11">
        <v>23.024000000000001</v>
      </c>
      <c r="V35" s="20">
        <f t="shared" si="7"/>
        <v>23.045666666666666</v>
      </c>
    </row>
    <row r="36" spans="1:22" x14ac:dyDescent="0.3">
      <c r="A36" s="10">
        <v>22</v>
      </c>
      <c r="B36" s="10" t="s">
        <v>7</v>
      </c>
      <c r="C36" s="10" t="s">
        <v>6</v>
      </c>
      <c r="D36" s="12" t="s">
        <v>14</v>
      </c>
      <c r="E36" s="12" t="s">
        <v>111</v>
      </c>
      <c r="F36" s="10">
        <v>19</v>
      </c>
      <c r="G36" s="14">
        <v>37.299999999999997</v>
      </c>
      <c r="H36" s="14">
        <v>38</v>
      </c>
      <c r="I36" s="14">
        <v>38.4</v>
      </c>
      <c r="J36" s="15">
        <f t="shared" si="5"/>
        <v>37.9</v>
      </c>
      <c r="K36" s="16">
        <v>2.82</v>
      </c>
      <c r="L36" s="16">
        <v>2.77</v>
      </c>
      <c r="M36" s="16">
        <v>2.73</v>
      </c>
      <c r="N36" s="17">
        <f t="shared" si="6"/>
        <v>2.7733333333333334</v>
      </c>
      <c r="O36" s="18">
        <v>11.9</v>
      </c>
      <c r="P36" s="18">
        <v>12</v>
      </c>
      <c r="Q36" s="18">
        <v>12</v>
      </c>
      <c r="R36" s="19">
        <f t="shared" si="4"/>
        <v>11.966666666666667</v>
      </c>
      <c r="S36" s="11">
        <v>24.152000000000001</v>
      </c>
      <c r="T36" s="11">
        <v>24.152999999999999</v>
      </c>
      <c r="U36" s="11">
        <v>24.134</v>
      </c>
      <c r="V36" s="20">
        <f t="shared" si="7"/>
        <v>24.146333333333331</v>
      </c>
    </row>
    <row r="37" spans="1:22" x14ac:dyDescent="0.3">
      <c r="A37" s="10">
        <v>22</v>
      </c>
      <c r="B37" s="10" t="s">
        <v>7</v>
      </c>
      <c r="C37" s="10" t="s">
        <v>6</v>
      </c>
      <c r="D37" s="10" t="s">
        <v>12</v>
      </c>
      <c r="E37" s="10">
        <v>0</v>
      </c>
      <c r="F37" s="10">
        <v>16</v>
      </c>
      <c r="G37" s="14">
        <v>38.9</v>
      </c>
      <c r="H37" s="14">
        <v>40.700000000000003</v>
      </c>
      <c r="I37" s="14">
        <v>41.9</v>
      </c>
      <c r="J37" s="15">
        <f t="shared" si="5"/>
        <v>40.5</v>
      </c>
      <c r="K37" s="16">
        <v>3.09</v>
      </c>
      <c r="L37" s="16">
        <v>3.13</v>
      </c>
      <c r="M37" s="16">
        <v>3.16</v>
      </c>
      <c r="N37" s="17">
        <f t="shared" si="6"/>
        <v>3.1266666666666665</v>
      </c>
      <c r="O37" s="18">
        <v>12.3</v>
      </c>
      <c r="P37" s="18">
        <v>12.3</v>
      </c>
      <c r="Q37" s="18">
        <v>12.1</v>
      </c>
      <c r="R37" s="19">
        <f t="shared" si="4"/>
        <v>12.233333333333334</v>
      </c>
      <c r="S37" s="11">
        <v>24.148</v>
      </c>
      <c r="T37" s="11">
        <v>24.138000000000002</v>
      </c>
      <c r="U37" s="11">
        <v>24.117999999999999</v>
      </c>
      <c r="V37" s="20">
        <f t="shared" si="7"/>
        <v>24.134666666666664</v>
      </c>
    </row>
    <row r="38" spans="1:22" x14ac:dyDescent="0.3">
      <c r="A38" s="10">
        <v>22</v>
      </c>
      <c r="B38" s="10" t="s">
        <v>7</v>
      </c>
      <c r="C38" s="10" t="s">
        <v>6</v>
      </c>
      <c r="D38" s="12" t="s">
        <v>17</v>
      </c>
      <c r="E38" s="12" t="s">
        <v>17</v>
      </c>
      <c r="F38" s="10">
        <v>19</v>
      </c>
      <c r="G38" s="14">
        <v>39.299999999999997</v>
      </c>
      <c r="H38" s="14">
        <v>42.2</v>
      </c>
      <c r="I38" s="14">
        <v>42.1</v>
      </c>
      <c r="J38" s="15">
        <f t="shared" si="5"/>
        <v>41.199999999999996</v>
      </c>
      <c r="K38" s="16">
        <v>3.11</v>
      </c>
      <c r="L38" s="16">
        <v>3.07</v>
      </c>
      <c r="M38" s="16">
        <v>3.05</v>
      </c>
      <c r="N38" s="17">
        <f t="shared" si="6"/>
        <v>3.0766666666666667</v>
      </c>
      <c r="O38" s="18">
        <v>11.7</v>
      </c>
      <c r="P38" s="18">
        <v>11.8</v>
      </c>
      <c r="Q38" s="18">
        <v>11.7</v>
      </c>
      <c r="R38" s="19">
        <f t="shared" si="4"/>
        <v>11.733333333333334</v>
      </c>
      <c r="S38" s="11">
        <v>23.751999999999999</v>
      </c>
      <c r="T38" s="11">
        <v>23.747</v>
      </c>
      <c r="U38" s="11">
        <v>23.751999999999999</v>
      </c>
      <c r="V38" s="20">
        <f t="shared" si="7"/>
        <v>23.75033333333333</v>
      </c>
    </row>
    <row r="39" spans="1:22" x14ac:dyDescent="0.3">
      <c r="A39" s="10">
        <v>22</v>
      </c>
      <c r="B39" s="10" t="s">
        <v>5</v>
      </c>
      <c r="C39" s="10" t="s">
        <v>6</v>
      </c>
      <c r="D39" s="12" t="s">
        <v>85</v>
      </c>
      <c r="E39" s="12">
        <v>-4.125</v>
      </c>
      <c r="F39" s="10">
        <v>20</v>
      </c>
      <c r="G39" s="14">
        <v>47.7</v>
      </c>
      <c r="H39" s="14">
        <v>48.9</v>
      </c>
      <c r="I39" s="14">
        <v>51.1</v>
      </c>
      <c r="J39" s="15">
        <f t="shared" si="5"/>
        <v>49.233333333333327</v>
      </c>
      <c r="K39" s="16">
        <v>3.52</v>
      </c>
      <c r="L39" s="16">
        <v>3.52</v>
      </c>
      <c r="M39" s="16">
        <v>3.52</v>
      </c>
      <c r="N39" s="17">
        <f t="shared" si="6"/>
        <v>3.52</v>
      </c>
      <c r="O39" s="18">
        <v>11.8</v>
      </c>
      <c r="P39" s="18">
        <v>11.8</v>
      </c>
      <c r="Q39" s="18">
        <v>11.8</v>
      </c>
      <c r="R39" s="19">
        <f t="shared" si="4"/>
        <v>11.800000000000002</v>
      </c>
      <c r="S39" s="11">
        <v>24.995000000000001</v>
      </c>
      <c r="T39" s="11">
        <v>24.988</v>
      </c>
      <c r="U39" s="11">
        <v>24.972999999999999</v>
      </c>
      <c r="V39" s="20">
        <f t="shared" si="7"/>
        <v>24.985333333333333</v>
      </c>
    </row>
    <row r="40" spans="1:22" x14ac:dyDescent="0.3">
      <c r="A40" s="10">
        <v>22</v>
      </c>
      <c r="B40" s="10" t="s">
        <v>5</v>
      </c>
      <c r="C40" s="10" t="s">
        <v>6</v>
      </c>
      <c r="D40" s="12" t="s">
        <v>87</v>
      </c>
      <c r="E40" s="12" t="s">
        <v>112</v>
      </c>
      <c r="F40" s="10">
        <v>18</v>
      </c>
      <c r="G40" s="14">
        <v>26.8</v>
      </c>
      <c r="H40" s="14">
        <v>29.1</v>
      </c>
      <c r="I40" s="14">
        <v>30.8</v>
      </c>
      <c r="J40" s="15">
        <f t="shared" si="5"/>
        <v>28.900000000000002</v>
      </c>
      <c r="K40" s="16">
        <v>2.2200000000000002</v>
      </c>
      <c r="L40" s="16">
        <v>2.23</v>
      </c>
      <c r="M40" s="16">
        <v>2.2400000000000002</v>
      </c>
      <c r="N40" s="17">
        <f t="shared" si="6"/>
        <v>2.23</v>
      </c>
      <c r="O40" s="18">
        <v>11.2</v>
      </c>
      <c r="P40" s="18">
        <v>11.2</v>
      </c>
      <c r="Q40" s="18">
        <v>11.1</v>
      </c>
      <c r="R40" s="19">
        <f t="shared" si="4"/>
        <v>11.166666666666666</v>
      </c>
      <c r="S40" s="11">
        <v>23.373000000000001</v>
      </c>
      <c r="T40" s="11">
        <v>23.376000000000001</v>
      </c>
      <c r="U40" s="11">
        <v>23.373000000000001</v>
      </c>
      <c r="V40" s="20">
        <f t="shared" si="7"/>
        <v>23.373999999999999</v>
      </c>
    </row>
    <row r="41" spans="1:22" x14ac:dyDescent="0.3">
      <c r="A41" s="10">
        <v>22</v>
      </c>
      <c r="B41" s="10" t="s">
        <v>5</v>
      </c>
      <c r="C41" s="10" t="s">
        <v>6</v>
      </c>
      <c r="D41" s="12" t="s">
        <v>92</v>
      </c>
      <c r="E41" s="10">
        <v>0</v>
      </c>
      <c r="F41" s="10">
        <v>20</v>
      </c>
      <c r="G41" s="14">
        <v>47.6</v>
      </c>
      <c r="H41" s="14">
        <v>50.3</v>
      </c>
      <c r="I41" s="14">
        <v>50.2</v>
      </c>
      <c r="J41" s="15">
        <f t="shared" si="5"/>
        <v>49.366666666666674</v>
      </c>
      <c r="K41" s="16">
        <v>3.3</v>
      </c>
      <c r="L41" s="16">
        <v>3.25</v>
      </c>
      <c r="M41" s="16">
        <v>3.23</v>
      </c>
      <c r="N41" s="17">
        <f t="shared" si="6"/>
        <v>3.26</v>
      </c>
      <c r="O41" s="18">
        <v>12.3</v>
      </c>
      <c r="P41" s="18">
        <v>12.2</v>
      </c>
      <c r="Q41" s="18">
        <v>12.1</v>
      </c>
      <c r="R41" s="19">
        <f t="shared" si="4"/>
        <v>12.200000000000001</v>
      </c>
      <c r="S41" s="11">
        <v>23.942</v>
      </c>
      <c r="T41" s="11">
        <v>23.943000000000001</v>
      </c>
      <c r="U41" s="11">
        <v>23.937000000000001</v>
      </c>
      <c r="V41" s="20">
        <f t="shared" si="7"/>
        <v>23.940666666666669</v>
      </c>
    </row>
    <row r="42" spans="1:22" x14ac:dyDescent="0.3">
      <c r="A42" s="10">
        <v>22</v>
      </c>
      <c r="B42" s="10" t="s">
        <v>5</v>
      </c>
      <c r="C42" s="10" t="s">
        <v>6</v>
      </c>
      <c r="D42" s="12" t="s">
        <v>98</v>
      </c>
      <c r="E42" s="12" t="s">
        <v>113</v>
      </c>
      <c r="F42" s="10">
        <v>17</v>
      </c>
      <c r="G42" s="14">
        <v>40</v>
      </c>
      <c r="H42" s="14">
        <v>40.5</v>
      </c>
      <c r="I42" s="14">
        <v>37.6</v>
      </c>
      <c r="J42" s="15">
        <f t="shared" si="5"/>
        <v>39.366666666666667</v>
      </c>
      <c r="K42" s="16">
        <v>3.05</v>
      </c>
      <c r="L42" s="16">
        <v>3</v>
      </c>
      <c r="M42" s="16">
        <v>3.02</v>
      </c>
      <c r="N42" s="17">
        <f t="shared" si="6"/>
        <v>3.0233333333333334</v>
      </c>
      <c r="O42" s="18">
        <v>12.5</v>
      </c>
      <c r="P42" s="18">
        <v>12.4</v>
      </c>
      <c r="Q42" s="18">
        <v>12.4</v>
      </c>
      <c r="R42" s="19">
        <f t="shared" si="4"/>
        <v>12.433333333333332</v>
      </c>
      <c r="S42" s="11">
        <v>25.396999999999998</v>
      </c>
      <c r="T42" s="11">
        <v>25.402000000000001</v>
      </c>
      <c r="U42" s="11">
        <v>25.408999999999999</v>
      </c>
      <c r="V42" s="20">
        <f t="shared" si="7"/>
        <v>25.402666666666665</v>
      </c>
    </row>
    <row r="43" spans="1:22" x14ac:dyDescent="0.3">
      <c r="A43" s="10">
        <v>23</v>
      </c>
      <c r="B43" s="10" t="s">
        <v>7</v>
      </c>
      <c r="C43" s="10" t="s">
        <v>6</v>
      </c>
      <c r="D43" s="12" t="s">
        <v>13</v>
      </c>
      <c r="E43" s="12" t="s">
        <v>39</v>
      </c>
      <c r="F43" s="10">
        <v>19</v>
      </c>
      <c r="G43" s="14">
        <v>38.4</v>
      </c>
      <c r="H43" s="14">
        <v>39.1</v>
      </c>
      <c r="I43" s="14">
        <v>39</v>
      </c>
      <c r="J43" s="15">
        <f t="shared" si="5"/>
        <v>38.833333333333336</v>
      </c>
      <c r="K43" s="16">
        <v>2.99</v>
      </c>
      <c r="L43" s="16">
        <v>2.99</v>
      </c>
      <c r="M43" s="16">
        <v>2.99</v>
      </c>
      <c r="N43" s="17">
        <f t="shared" si="6"/>
        <v>2.99</v>
      </c>
      <c r="O43" s="18">
        <v>11.7</v>
      </c>
      <c r="P43" s="18">
        <v>11.6</v>
      </c>
      <c r="Q43" s="18">
        <v>11.7</v>
      </c>
      <c r="R43" s="19">
        <f t="shared" si="4"/>
        <v>11.666666666666666</v>
      </c>
      <c r="S43" s="11">
        <v>25.018000000000001</v>
      </c>
      <c r="T43" s="11">
        <v>25.016999999999999</v>
      </c>
      <c r="U43" s="11">
        <v>24.8</v>
      </c>
      <c r="V43" s="20">
        <f t="shared" si="7"/>
        <v>24.944999999999997</v>
      </c>
    </row>
    <row r="44" spans="1:22" x14ac:dyDescent="0.3">
      <c r="A44" s="10">
        <v>23</v>
      </c>
      <c r="B44" s="10" t="s">
        <v>7</v>
      </c>
      <c r="C44" s="10" t="s">
        <v>6</v>
      </c>
      <c r="D44" s="12" t="s">
        <v>19</v>
      </c>
      <c r="E44" s="12" t="s">
        <v>114</v>
      </c>
      <c r="F44" s="10">
        <v>17</v>
      </c>
      <c r="G44" s="14">
        <v>32.299999999999997</v>
      </c>
      <c r="H44" s="14">
        <v>34.4</v>
      </c>
      <c r="I44" s="14">
        <v>36.4</v>
      </c>
      <c r="J44" s="15">
        <f t="shared" si="5"/>
        <v>34.366666666666667</v>
      </c>
      <c r="K44" s="16">
        <v>3.04</v>
      </c>
      <c r="L44" s="16">
        <v>2.93</v>
      </c>
      <c r="M44" s="16">
        <v>2.99</v>
      </c>
      <c r="N44" s="17">
        <f t="shared" si="6"/>
        <v>2.9866666666666668</v>
      </c>
      <c r="O44" s="18">
        <v>12.1</v>
      </c>
      <c r="P44" s="18">
        <v>12.1</v>
      </c>
      <c r="Q44" s="18">
        <v>12</v>
      </c>
      <c r="R44" s="19">
        <f t="shared" si="4"/>
        <v>12.066666666666668</v>
      </c>
      <c r="S44" s="11">
        <v>24.177</v>
      </c>
      <c r="T44" s="11">
        <v>24.198</v>
      </c>
      <c r="U44" s="11">
        <v>24.202999999999999</v>
      </c>
      <c r="V44" s="20">
        <f t="shared" si="7"/>
        <v>24.192666666666668</v>
      </c>
    </row>
    <row r="45" spans="1:22" x14ac:dyDescent="0.3">
      <c r="A45" s="10">
        <v>23</v>
      </c>
      <c r="B45" s="10" t="s">
        <v>7</v>
      </c>
      <c r="C45" s="10" t="s">
        <v>6</v>
      </c>
      <c r="D45" s="12" t="s">
        <v>47</v>
      </c>
      <c r="E45" s="12" t="s">
        <v>113</v>
      </c>
      <c r="F45" s="10">
        <v>17</v>
      </c>
      <c r="G45" s="14">
        <v>36.1</v>
      </c>
      <c r="H45" s="14">
        <v>40.200000000000003</v>
      </c>
      <c r="I45" s="14">
        <v>37.6</v>
      </c>
      <c r="J45" s="15">
        <f t="shared" si="5"/>
        <v>37.966666666666669</v>
      </c>
      <c r="K45" s="16">
        <v>3.15</v>
      </c>
      <c r="L45" s="16">
        <v>3.17</v>
      </c>
      <c r="M45" s="16">
        <v>3.19</v>
      </c>
      <c r="N45" s="17">
        <f t="shared" si="6"/>
        <v>3.17</v>
      </c>
      <c r="O45" s="18">
        <v>12.1</v>
      </c>
      <c r="P45" s="18">
        <v>12.1</v>
      </c>
      <c r="Q45" s="18">
        <v>12.1</v>
      </c>
      <c r="R45" s="19">
        <f t="shared" si="4"/>
        <v>12.1</v>
      </c>
      <c r="S45" s="11">
        <v>25.15</v>
      </c>
      <c r="T45" s="11">
        <v>25.140999999999998</v>
      </c>
      <c r="U45" s="11">
        <v>25.146999999999998</v>
      </c>
      <c r="V45" s="20">
        <f t="shared" si="7"/>
        <v>25.145999999999997</v>
      </c>
    </row>
    <row r="46" spans="1:22" x14ac:dyDescent="0.3">
      <c r="A46" s="10">
        <v>23</v>
      </c>
      <c r="B46" s="10" t="s">
        <v>5</v>
      </c>
      <c r="C46" s="10" t="s">
        <v>6</v>
      </c>
      <c r="D46" s="12" t="s">
        <v>70</v>
      </c>
      <c r="E46" s="12" t="s">
        <v>10</v>
      </c>
      <c r="F46" s="10">
        <v>18</v>
      </c>
      <c r="G46" s="14">
        <v>31.6</v>
      </c>
      <c r="H46" s="14">
        <v>30.7</v>
      </c>
      <c r="I46" s="14">
        <v>33.5</v>
      </c>
      <c r="J46" s="15">
        <f t="shared" si="5"/>
        <v>31.933333333333334</v>
      </c>
      <c r="K46" s="16">
        <v>2.76</v>
      </c>
      <c r="L46" s="16">
        <v>2.67</v>
      </c>
      <c r="M46" s="16">
        <v>2.66</v>
      </c>
      <c r="N46" s="17">
        <f t="shared" si="6"/>
        <v>2.6966666666666668</v>
      </c>
      <c r="O46" s="18">
        <v>12.3</v>
      </c>
      <c r="P46" s="18">
        <v>12.3</v>
      </c>
      <c r="Q46" s="18">
        <v>12.3</v>
      </c>
      <c r="R46" s="19">
        <f t="shared" si="4"/>
        <v>12.300000000000002</v>
      </c>
      <c r="S46" s="11">
        <v>22.745000000000001</v>
      </c>
      <c r="T46" s="11">
        <v>22.745999999999999</v>
      </c>
      <c r="U46" s="11">
        <v>22.744</v>
      </c>
      <c r="V46" s="20">
        <f t="shared" si="7"/>
        <v>22.745000000000001</v>
      </c>
    </row>
    <row r="47" spans="1:22" x14ac:dyDescent="0.3">
      <c r="A47" s="10">
        <v>24</v>
      </c>
      <c r="B47" s="10" t="s">
        <v>5</v>
      </c>
      <c r="C47" s="10" t="s">
        <v>6</v>
      </c>
      <c r="D47" s="12" t="s">
        <v>78</v>
      </c>
      <c r="E47" s="12" t="s">
        <v>115</v>
      </c>
      <c r="F47" s="10">
        <v>21</v>
      </c>
      <c r="G47" s="14">
        <v>45.9</v>
      </c>
      <c r="H47" s="14">
        <v>45.4</v>
      </c>
      <c r="I47" s="14">
        <v>43.9</v>
      </c>
      <c r="J47" s="15">
        <f t="shared" si="5"/>
        <v>45.066666666666663</v>
      </c>
      <c r="K47" s="16">
        <v>2.91</v>
      </c>
      <c r="L47" s="16">
        <v>2.98</v>
      </c>
      <c r="M47" s="16">
        <v>2.96</v>
      </c>
      <c r="N47" s="17">
        <f t="shared" si="6"/>
        <v>2.9500000000000006</v>
      </c>
      <c r="O47" s="18">
        <v>11.4</v>
      </c>
      <c r="P47" s="18">
        <v>11.4</v>
      </c>
      <c r="Q47" s="18">
        <v>11.4</v>
      </c>
      <c r="R47" s="19">
        <f t="shared" si="4"/>
        <v>11.4</v>
      </c>
      <c r="S47" s="11">
        <v>23.972000000000001</v>
      </c>
      <c r="T47" s="11">
        <v>23.984000000000002</v>
      </c>
      <c r="U47" s="11">
        <v>23.99</v>
      </c>
      <c r="V47" s="20">
        <f t="shared" si="7"/>
        <v>23.981999999999999</v>
      </c>
    </row>
    <row r="48" spans="1:22" x14ac:dyDescent="0.3">
      <c r="A48" s="10">
        <v>24</v>
      </c>
      <c r="B48" s="10" t="s">
        <v>7</v>
      </c>
      <c r="C48" s="10" t="s">
        <v>6</v>
      </c>
      <c r="D48" s="12" t="s">
        <v>83</v>
      </c>
      <c r="E48" s="12" t="s">
        <v>116</v>
      </c>
      <c r="F48" s="10">
        <v>18</v>
      </c>
      <c r="G48" s="14">
        <v>36.799999999999997</v>
      </c>
      <c r="H48" s="14">
        <v>37.799999999999997</v>
      </c>
      <c r="I48" s="14">
        <v>39.4</v>
      </c>
      <c r="J48" s="15">
        <f t="shared" si="5"/>
        <v>38</v>
      </c>
      <c r="K48" s="16">
        <v>2.96</v>
      </c>
      <c r="L48" s="16">
        <v>2.98</v>
      </c>
      <c r="M48" s="16">
        <v>2.99</v>
      </c>
      <c r="N48" s="17">
        <f t="shared" si="6"/>
        <v>2.9766666666666666</v>
      </c>
      <c r="O48" s="18">
        <v>11.3</v>
      </c>
      <c r="P48" s="18">
        <v>11.3</v>
      </c>
      <c r="Q48" s="18">
        <v>11.3</v>
      </c>
      <c r="R48" s="19">
        <f t="shared" si="4"/>
        <v>11.300000000000002</v>
      </c>
      <c r="S48" s="11">
        <v>24.398</v>
      </c>
      <c r="T48" s="11">
        <v>24.393000000000001</v>
      </c>
      <c r="U48" s="11">
        <v>24.402000000000001</v>
      </c>
      <c r="V48" s="20">
        <f t="shared" si="7"/>
        <v>24.397666666666666</v>
      </c>
    </row>
    <row r="49" spans="1:22" x14ac:dyDescent="0.3">
      <c r="A49" s="10">
        <v>25</v>
      </c>
      <c r="B49" s="10" t="s">
        <v>7</v>
      </c>
      <c r="C49" s="10" t="s">
        <v>6</v>
      </c>
      <c r="D49" s="10" t="s">
        <v>77</v>
      </c>
      <c r="E49" s="12" t="s">
        <v>112</v>
      </c>
      <c r="F49" s="10">
        <v>16</v>
      </c>
      <c r="G49" s="14">
        <v>40.200000000000003</v>
      </c>
      <c r="H49" s="14">
        <v>41</v>
      </c>
      <c r="I49" s="14">
        <v>41.7</v>
      </c>
      <c r="J49" s="15">
        <f t="shared" si="5"/>
        <v>40.966666666666669</v>
      </c>
      <c r="K49" s="16">
        <v>2.7</v>
      </c>
      <c r="L49" s="16">
        <v>2.73</v>
      </c>
      <c r="M49" s="16">
        <v>2.71</v>
      </c>
      <c r="N49" s="17">
        <f t="shared" si="6"/>
        <v>2.7133333333333334</v>
      </c>
      <c r="O49" s="18">
        <v>11.7</v>
      </c>
      <c r="P49" s="18">
        <v>11.7</v>
      </c>
      <c r="Q49" s="18">
        <v>11.8</v>
      </c>
      <c r="R49" s="19">
        <f t="shared" si="4"/>
        <v>11.733333333333334</v>
      </c>
      <c r="S49" s="11">
        <v>23.251999999999999</v>
      </c>
      <c r="T49" s="11">
        <v>23.242000000000001</v>
      </c>
      <c r="U49" s="11">
        <v>23.26</v>
      </c>
      <c r="V49" s="20">
        <f t="shared" si="7"/>
        <v>23.251333333333335</v>
      </c>
    </row>
    <row r="50" spans="1:22" x14ac:dyDescent="0.3">
      <c r="A50" s="10">
        <v>25</v>
      </c>
      <c r="B50" s="10" t="s">
        <v>7</v>
      </c>
      <c r="C50" s="10" t="s">
        <v>6</v>
      </c>
      <c r="D50" s="12" t="s">
        <v>89</v>
      </c>
      <c r="E50" s="12" t="s">
        <v>117</v>
      </c>
      <c r="F50" s="10">
        <v>20</v>
      </c>
      <c r="G50" s="14">
        <v>41.4</v>
      </c>
      <c r="H50" s="14">
        <v>41.1</v>
      </c>
      <c r="I50" s="14">
        <v>41.5</v>
      </c>
      <c r="J50" s="15">
        <f t="shared" si="5"/>
        <v>41.333333333333336</v>
      </c>
      <c r="K50" s="16">
        <v>3.01</v>
      </c>
      <c r="L50" s="16">
        <v>3</v>
      </c>
      <c r="M50" s="16">
        <v>3.01</v>
      </c>
      <c r="N50" s="17">
        <f t="shared" si="6"/>
        <v>3.0066666666666664</v>
      </c>
      <c r="O50" s="18">
        <v>11.7</v>
      </c>
      <c r="P50" s="18">
        <v>11.6</v>
      </c>
      <c r="Q50" s="18">
        <v>11.6</v>
      </c>
      <c r="R50" s="19">
        <f t="shared" si="4"/>
        <v>11.633333333333333</v>
      </c>
      <c r="S50" s="11">
        <v>23.786000000000001</v>
      </c>
      <c r="T50" s="11">
        <v>23.803999999999998</v>
      </c>
      <c r="U50" s="11">
        <v>23.791</v>
      </c>
      <c r="V50" s="20">
        <f t="shared" si="7"/>
        <v>23.793666666666667</v>
      </c>
    </row>
    <row r="51" spans="1:22" x14ac:dyDescent="0.3">
      <c r="A51" s="10">
        <v>26</v>
      </c>
      <c r="B51" s="10" t="s">
        <v>5</v>
      </c>
      <c r="C51" s="10" t="s">
        <v>6</v>
      </c>
      <c r="D51" s="12" t="s">
        <v>51</v>
      </c>
      <c r="E51" s="12" t="s">
        <v>118</v>
      </c>
      <c r="F51" s="10">
        <v>20</v>
      </c>
      <c r="G51" s="14">
        <v>30.8</v>
      </c>
      <c r="H51" s="14">
        <v>29.5</v>
      </c>
      <c r="I51" s="14">
        <v>29</v>
      </c>
      <c r="J51" s="15">
        <f t="shared" si="5"/>
        <v>29.766666666666666</v>
      </c>
      <c r="K51" s="16" t="s">
        <v>52</v>
      </c>
      <c r="L51" s="16">
        <v>2.5</v>
      </c>
      <c r="M51" s="16">
        <v>2.5099999999999998</v>
      </c>
      <c r="N51" s="17">
        <f t="shared" si="6"/>
        <v>2.5049999999999999</v>
      </c>
      <c r="O51" s="18">
        <v>11.8</v>
      </c>
      <c r="P51" s="18">
        <v>11.7</v>
      </c>
      <c r="Q51" s="18">
        <v>11.6</v>
      </c>
      <c r="R51" s="19">
        <f t="shared" si="4"/>
        <v>11.700000000000001</v>
      </c>
      <c r="S51" s="11">
        <v>22.754000000000001</v>
      </c>
      <c r="T51" s="11">
        <v>22.76</v>
      </c>
      <c r="U51" s="11">
        <v>22.77</v>
      </c>
      <c r="V51" s="20">
        <f t="shared" si="7"/>
        <v>22.761333333333337</v>
      </c>
    </row>
    <row r="52" spans="1:22" x14ac:dyDescent="0.3">
      <c r="A52" s="10">
        <v>26</v>
      </c>
      <c r="B52" s="10" t="s">
        <v>5</v>
      </c>
      <c r="C52" s="10" t="s">
        <v>6</v>
      </c>
      <c r="D52" s="12" t="s">
        <v>53</v>
      </c>
      <c r="E52" s="12" t="s">
        <v>113</v>
      </c>
      <c r="F52" s="10">
        <v>19</v>
      </c>
      <c r="G52" s="14">
        <v>39.799999999999997</v>
      </c>
      <c r="H52" s="14">
        <v>40.5</v>
      </c>
      <c r="I52" s="14">
        <v>39.6</v>
      </c>
      <c r="J52" s="15">
        <f t="shared" si="5"/>
        <v>39.966666666666669</v>
      </c>
      <c r="K52" s="16">
        <v>3.12</v>
      </c>
      <c r="L52" s="16">
        <v>3.05</v>
      </c>
      <c r="M52" s="16">
        <v>3.08</v>
      </c>
      <c r="N52" s="17">
        <f t="shared" si="6"/>
        <v>3.0833333333333335</v>
      </c>
      <c r="O52" s="18">
        <v>12</v>
      </c>
      <c r="P52" s="18">
        <v>12.1</v>
      </c>
      <c r="Q52" s="18">
        <v>12</v>
      </c>
      <c r="R52" s="19">
        <f t="shared" si="4"/>
        <v>12.033333333333333</v>
      </c>
      <c r="S52" s="11">
        <v>23.757000000000001</v>
      </c>
      <c r="T52" s="11">
        <v>23.754000000000001</v>
      </c>
      <c r="U52" s="11">
        <v>23.760999999999999</v>
      </c>
      <c r="V52" s="20">
        <f t="shared" si="7"/>
        <v>23.757333333333335</v>
      </c>
    </row>
    <row r="53" spans="1:22" x14ac:dyDescent="0.3">
      <c r="A53" s="10">
        <v>26</v>
      </c>
      <c r="B53" s="10" t="s">
        <v>7</v>
      </c>
      <c r="C53" s="10" t="s">
        <v>6</v>
      </c>
      <c r="D53" s="12" t="s">
        <v>65</v>
      </c>
      <c r="E53" s="12" t="s">
        <v>119</v>
      </c>
      <c r="F53" s="10">
        <v>19</v>
      </c>
      <c r="G53" s="14">
        <v>39</v>
      </c>
      <c r="H53" s="14">
        <v>46.1</v>
      </c>
      <c r="I53" s="14">
        <v>43.8</v>
      </c>
      <c r="J53" s="15">
        <f t="shared" si="5"/>
        <v>42.966666666666661</v>
      </c>
      <c r="K53" s="16">
        <v>3.26</v>
      </c>
      <c r="L53" s="16">
        <v>3.26</v>
      </c>
      <c r="M53" s="16">
        <v>3.26</v>
      </c>
      <c r="N53" s="17">
        <f t="shared" si="6"/>
        <v>3.26</v>
      </c>
      <c r="O53" s="18">
        <v>11.6</v>
      </c>
      <c r="P53" s="18">
        <v>11.5</v>
      </c>
      <c r="Q53" s="18">
        <v>11.6</v>
      </c>
      <c r="R53" s="19">
        <f t="shared" ref="R53" si="8">AVERAGE(O53:Q53)</f>
        <v>11.566666666666668</v>
      </c>
      <c r="S53" s="11">
        <v>23.693000000000001</v>
      </c>
      <c r="T53" s="11">
        <v>23.707000000000001</v>
      </c>
      <c r="U53" s="11">
        <v>23.695</v>
      </c>
      <c r="V53" s="20">
        <f t="shared" si="7"/>
        <v>23.698333333333334</v>
      </c>
    </row>
    <row r="54" spans="1:22" x14ac:dyDescent="0.3">
      <c r="A54" s="10">
        <v>28</v>
      </c>
      <c r="B54" s="10" t="s">
        <v>7</v>
      </c>
      <c r="C54" s="10" t="s">
        <v>6</v>
      </c>
      <c r="D54" s="12" t="s">
        <v>8</v>
      </c>
      <c r="E54" s="12" t="s">
        <v>8</v>
      </c>
      <c r="F54" s="10">
        <v>16</v>
      </c>
      <c r="G54" s="14">
        <v>28.9</v>
      </c>
      <c r="H54" s="14">
        <v>28.8</v>
      </c>
      <c r="I54" s="14">
        <v>28.9</v>
      </c>
      <c r="J54" s="15">
        <f t="shared" si="5"/>
        <v>28.866666666666664</v>
      </c>
      <c r="K54" s="16">
        <v>2.57</v>
      </c>
      <c r="L54" s="16">
        <v>2.57</v>
      </c>
      <c r="M54" s="16">
        <v>2.57</v>
      </c>
      <c r="N54" s="17">
        <f t="shared" si="6"/>
        <v>2.57</v>
      </c>
      <c r="O54" s="18">
        <v>11.5</v>
      </c>
      <c r="P54" s="18">
        <v>11.5</v>
      </c>
      <c r="Q54" s="18">
        <v>11.5</v>
      </c>
      <c r="R54" s="19">
        <v>11.5</v>
      </c>
      <c r="S54" s="11">
        <v>22.512</v>
      </c>
      <c r="T54" s="11">
        <v>22.516999999999999</v>
      </c>
      <c r="U54" s="11">
        <v>22.513000000000002</v>
      </c>
      <c r="V54" s="20">
        <f t="shared" si="7"/>
        <v>22.513999999999999</v>
      </c>
    </row>
    <row r="55" spans="1:22" x14ac:dyDescent="0.3">
      <c r="A55" s="10">
        <v>29</v>
      </c>
      <c r="B55" s="10" t="s">
        <v>7</v>
      </c>
      <c r="C55" s="10" t="s">
        <v>6</v>
      </c>
      <c r="D55" s="12" t="s">
        <v>10</v>
      </c>
      <c r="E55" s="12" t="s">
        <v>10</v>
      </c>
      <c r="F55" s="10">
        <v>19</v>
      </c>
      <c r="G55" s="14">
        <v>34.9</v>
      </c>
      <c r="H55" s="14">
        <v>34.4</v>
      </c>
      <c r="I55" s="14">
        <v>36.299999999999997</v>
      </c>
      <c r="J55" s="15">
        <f t="shared" si="5"/>
        <v>35.199999999999996</v>
      </c>
      <c r="K55" s="16">
        <v>2.71</v>
      </c>
      <c r="L55" s="16">
        <v>2.76</v>
      </c>
      <c r="M55" s="16">
        <v>2.66</v>
      </c>
      <c r="N55" s="17">
        <f t="shared" si="6"/>
        <v>2.7099999999999995</v>
      </c>
      <c r="O55" s="18">
        <v>12.4</v>
      </c>
      <c r="P55" s="18">
        <v>12.3</v>
      </c>
      <c r="Q55" s="18">
        <v>12.4</v>
      </c>
      <c r="R55" s="19">
        <f t="shared" ref="R55:R61" si="9">AVERAGE(O55:Q55)</f>
        <v>12.366666666666667</v>
      </c>
      <c r="S55" s="11">
        <v>23.431000000000001</v>
      </c>
      <c r="T55" s="11">
        <v>23.408000000000001</v>
      </c>
      <c r="U55" s="11">
        <v>23.4</v>
      </c>
      <c r="V55" s="20">
        <f t="shared" si="7"/>
        <v>23.413</v>
      </c>
    </row>
    <row r="56" spans="1:22" x14ac:dyDescent="0.3">
      <c r="A56" s="10">
        <v>29</v>
      </c>
      <c r="B56" s="10" t="s">
        <v>5</v>
      </c>
      <c r="C56" s="10" t="s">
        <v>6</v>
      </c>
      <c r="D56" s="12" t="s">
        <v>17</v>
      </c>
      <c r="E56" s="12" t="s">
        <v>17</v>
      </c>
      <c r="F56" s="10">
        <v>15</v>
      </c>
      <c r="G56" s="14">
        <v>42.6</v>
      </c>
      <c r="H56" s="14">
        <v>40.200000000000003</v>
      </c>
      <c r="I56" s="14">
        <v>40.799999999999997</v>
      </c>
      <c r="J56" s="15">
        <f t="shared" si="5"/>
        <v>41.2</v>
      </c>
      <c r="K56" s="16">
        <v>3.64</v>
      </c>
      <c r="L56" s="16">
        <v>3.65</v>
      </c>
      <c r="M56" s="16">
        <v>3.63</v>
      </c>
      <c r="N56" s="17">
        <f t="shared" si="6"/>
        <v>3.64</v>
      </c>
      <c r="O56" s="18">
        <v>12.1</v>
      </c>
      <c r="P56" s="18">
        <v>12.2</v>
      </c>
      <c r="Q56" s="18">
        <v>12.1</v>
      </c>
      <c r="R56" s="19">
        <f t="shared" si="9"/>
        <v>12.133333333333333</v>
      </c>
      <c r="S56" s="11">
        <v>24.58</v>
      </c>
      <c r="T56" s="11">
        <v>24.597000000000001</v>
      </c>
      <c r="U56" s="11">
        <v>24.585000000000001</v>
      </c>
      <c r="V56" s="20">
        <f t="shared" si="7"/>
        <v>24.587333333333333</v>
      </c>
    </row>
    <row r="57" spans="1:22" x14ac:dyDescent="0.3">
      <c r="A57" s="10">
        <v>29</v>
      </c>
      <c r="B57" s="10" t="s">
        <v>7</v>
      </c>
      <c r="C57" s="10" t="s">
        <v>6</v>
      </c>
      <c r="D57" s="12" t="s">
        <v>106</v>
      </c>
      <c r="E57" s="12" t="s">
        <v>44</v>
      </c>
      <c r="F57" s="10">
        <v>18</v>
      </c>
      <c r="G57" s="14">
        <v>34.200000000000003</v>
      </c>
      <c r="H57" s="14">
        <v>35.1</v>
      </c>
      <c r="I57" s="14">
        <v>36.6</v>
      </c>
      <c r="J57" s="15">
        <f t="shared" si="5"/>
        <v>35.300000000000004</v>
      </c>
      <c r="K57" s="16">
        <v>2.8</v>
      </c>
      <c r="L57" s="16">
        <v>2.86</v>
      </c>
      <c r="M57" s="16">
        <v>2.87</v>
      </c>
      <c r="N57" s="17">
        <f t="shared" si="6"/>
        <v>2.8433333333333337</v>
      </c>
      <c r="O57" s="18">
        <v>12.1</v>
      </c>
      <c r="P57" s="18">
        <v>12.1</v>
      </c>
      <c r="Q57" s="18">
        <v>12</v>
      </c>
      <c r="R57" s="19">
        <f t="shared" si="9"/>
        <v>12.066666666666668</v>
      </c>
      <c r="S57" s="11">
        <v>23.117999999999999</v>
      </c>
      <c r="T57" s="11">
        <v>23.274999999999999</v>
      </c>
      <c r="U57" s="11">
        <v>23.3</v>
      </c>
      <c r="V57" s="20">
        <f t="shared" si="7"/>
        <v>23.230999999999998</v>
      </c>
    </row>
    <row r="58" spans="1:22" x14ac:dyDescent="0.3">
      <c r="A58" s="10">
        <v>30</v>
      </c>
      <c r="B58" s="10" t="s">
        <v>7</v>
      </c>
      <c r="C58" s="10" t="s">
        <v>6</v>
      </c>
      <c r="D58" s="12" t="s">
        <v>64</v>
      </c>
      <c r="E58" s="12" t="s">
        <v>114</v>
      </c>
      <c r="F58" s="10">
        <v>18</v>
      </c>
      <c r="G58" s="14">
        <v>42</v>
      </c>
      <c r="H58" s="14">
        <v>44.4</v>
      </c>
      <c r="I58" s="14">
        <v>45.5</v>
      </c>
      <c r="J58" s="15">
        <f t="shared" ref="J58:J83" si="10">AVERAGE(G58:I58)</f>
        <v>43.966666666666669</v>
      </c>
      <c r="K58" s="16">
        <v>3.38</v>
      </c>
      <c r="L58" s="16">
        <v>3.38</v>
      </c>
      <c r="M58" s="16">
        <v>3.37</v>
      </c>
      <c r="N58" s="17">
        <f t="shared" ref="N58:N83" si="11">AVERAGE(K58:M58)</f>
        <v>3.3766666666666665</v>
      </c>
      <c r="O58" s="18">
        <v>12.7</v>
      </c>
      <c r="P58" s="18">
        <v>12.6</v>
      </c>
      <c r="Q58" s="18">
        <v>12.6</v>
      </c>
      <c r="R58" s="19">
        <f t="shared" si="9"/>
        <v>12.633333333333333</v>
      </c>
      <c r="S58" s="11">
        <v>25.596</v>
      </c>
      <c r="T58" s="11">
        <v>25.605</v>
      </c>
      <c r="U58" s="11">
        <v>25.594999999999999</v>
      </c>
      <c r="V58" s="20">
        <f t="shared" si="7"/>
        <v>25.598666666666663</v>
      </c>
    </row>
    <row r="59" spans="1:22" x14ac:dyDescent="0.3">
      <c r="A59" s="10">
        <v>30</v>
      </c>
      <c r="B59" s="10" t="s">
        <v>7</v>
      </c>
      <c r="C59" s="10" t="s">
        <v>6</v>
      </c>
      <c r="D59" s="12" t="s">
        <v>100</v>
      </c>
      <c r="E59" s="12" t="s">
        <v>111</v>
      </c>
      <c r="F59" s="10">
        <v>21</v>
      </c>
      <c r="G59" s="14">
        <v>38.700000000000003</v>
      </c>
      <c r="H59" s="14">
        <v>40.4</v>
      </c>
      <c r="I59" s="14">
        <v>38.1</v>
      </c>
      <c r="J59" s="15">
        <f t="shared" si="10"/>
        <v>39.066666666666663</v>
      </c>
      <c r="K59" s="16">
        <v>3.03</v>
      </c>
      <c r="L59" s="16">
        <v>3.07</v>
      </c>
      <c r="M59" s="16">
        <v>3.08</v>
      </c>
      <c r="N59" s="17">
        <f t="shared" si="11"/>
        <v>3.06</v>
      </c>
      <c r="O59" s="18">
        <v>11.9</v>
      </c>
      <c r="P59" s="18">
        <v>11.9</v>
      </c>
      <c r="Q59" s="18">
        <v>11.8</v>
      </c>
      <c r="R59" s="19">
        <f t="shared" si="9"/>
        <v>11.866666666666667</v>
      </c>
      <c r="S59" s="11">
        <v>23.216999999999999</v>
      </c>
      <c r="T59" s="11">
        <v>23.221</v>
      </c>
      <c r="U59" s="11">
        <v>23.22</v>
      </c>
      <c r="V59" s="20">
        <f t="shared" ref="V59:V83" si="12">AVERAGE(S59:U59)</f>
        <v>23.219333333333335</v>
      </c>
    </row>
    <row r="60" spans="1:22" x14ac:dyDescent="0.3">
      <c r="A60" s="10">
        <v>30</v>
      </c>
      <c r="B60" s="10" t="s">
        <v>7</v>
      </c>
      <c r="C60" s="10" t="s">
        <v>6</v>
      </c>
      <c r="D60" s="10" t="s">
        <v>105</v>
      </c>
      <c r="E60" s="12" t="s">
        <v>44</v>
      </c>
      <c r="F60" s="10">
        <v>20</v>
      </c>
      <c r="G60" s="14">
        <v>36.6</v>
      </c>
      <c r="H60" s="14">
        <v>38.799999999999997</v>
      </c>
      <c r="I60" s="14">
        <v>35.9</v>
      </c>
      <c r="J60" s="15">
        <f t="shared" si="10"/>
        <v>37.1</v>
      </c>
      <c r="K60" s="16">
        <v>3.02</v>
      </c>
      <c r="L60" s="16">
        <v>3.02</v>
      </c>
      <c r="M60" s="16">
        <v>2.97</v>
      </c>
      <c r="N60" s="17">
        <f t="shared" si="11"/>
        <v>3.0033333333333334</v>
      </c>
      <c r="O60" s="18">
        <v>12</v>
      </c>
      <c r="P60" s="18">
        <v>12</v>
      </c>
      <c r="Q60" s="18">
        <v>12</v>
      </c>
      <c r="R60" s="19">
        <f t="shared" si="9"/>
        <v>12</v>
      </c>
      <c r="S60" s="11">
        <v>24.053000000000001</v>
      </c>
      <c r="T60" s="11">
        <v>24.048999999999999</v>
      </c>
      <c r="U60" s="11">
        <v>24.044</v>
      </c>
      <c r="V60" s="20">
        <f t="shared" si="12"/>
        <v>24.048666666666666</v>
      </c>
    </row>
    <row r="61" spans="1:22" x14ac:dyDescent="0.3">
      <c r="A61" s="10">
        <v>31</v>
      </c>
      <c r="B61" s="10" t="s">
        <v>5</v>
      </c>
      <c r="C61" s="10" t="s">
        <v>6</v>
      </c>
      <c r="D61" s="12" t="s">
        <v>81</v>
      </c>
      <c r="E61" s="12" t="s">
        <v>110</v>
      </c>
      <c r="F61" s="10">
        <v>19</v>
      </c>
      <c r="G61" s="14">
        <v>34.799999999999997</v>
      </c>
      <c r="H61" s="14">
        <v>41.9</v>
      </c>
      <c r="I61" s="14">
        <v>34.5</v>
      </c>
      <c r="J61" s="15">
        <f t="shared" si="10"/>
        <v>37.066666666666663</v>
      </c>
      <c r="K61" s="16">
        <v>3.34</v>
      </c>
      <c r="L61" s="16">
        <v>3.38</v>
      </c>
      <c r="M61" s="16">
        <v>3.35</v>
      </c>
      <c r="N61" s="17">
        <f t="shared" si="11"/>
        <v>3.3566666666666669</v>
      </c>
      <c r="O61" s="18">
        <v>12.5</v>
      </c>
      <c r="P61" s="18">
        <v>12.5</v>
      </c>
      <c r="Q61" s="18">
        <v>12.5</v>
      </c>
      <c r="R61" s="19">
        <f t="shared" si="9"/>
        <v>12.5</v>
      </c>
      <c r="S61" s="11">
        <v>24.669</v>
      </c>
      <c r="T61" s="11">
        <v>24.672000000000001</v>
      </c>
      <c r="U61" s="11">
        <v>24.67</v>
      </c>
      <c r="V61" s="20">
        <f t="shared" si="12"/>
        <v>24.670333333333332</v>
      </c>
    </row>
    <row r="62" spans="1:22" x14ac:dyDescent="0.3">
      <c r="A62" s="10">
        <v>31</v>
      </c>
      <c r="B62" s="10" t="s">
        <v>7</v>
      </c>
      <c r="C62" s="10" t="s">
        <v>6</v>
      </c>
      <c r="D62" s="10" t="s">
        <v>60</v>
      </c>
      <c r="E62" s="10">
        <v>0</v>
      </c>
      <c r="F62" s="10">
        <v>17</v>
      </c>
      <c r="G62" s="14">
        <v>35.200000000000003</v>
      </c>
      <c r="H62" s="14">
        <v>34.6</v>
      </c>
      <c r="I62" s="14">
        <v>35.4</v>
      </c>
      <c r="J62" s="15">
        <f t="shared" si="10"/>
        <v>35.06666666666667</v>
      </c>
      <c r="K62" s="16">
        <v>2.4700000000000002</v>
      </c>
      <c r="L62" s="16">
        <v>2.4700000000000002</v>
      </c>
      <c r="M62" s="16">
        <v>2.5499999999999998</v>
      </c>
      <c r="N62" s="17">
        <f t="shared" si="11"/>
        <v>2.4966666666666666</v>
      </c>
      <c r="O62" s="18">
        <v>11.2</v>
      </c>
      <c r="P62" s="18">
        <v>11.2</v>
      </c>
      <c r="Q62" s="18">
        <v>11.2</v>
      </c>
      <c r="R62" s="19">
        <v>11.2</v>
      </c>
      <c r="S62" s="11">
        <v>21.687000000000001</v>
      </c>
      <c r="T62" s="11">
        <v>21.699000000000002</v>
      </c>
      <c r="U62" s="11">
        <v>21.681999999999999</v>
      </c>
      <c r="V62" s="20">
        <f t="shared" si="12"/>
        <v>21.689333333333334</v>
      </c>
    </row>
    <row r="63" spans="1:22" x14ac:dyDescent="0.3">
      <c r="A63" s="10">
        <v>32</v>
      </c>
      <c r="B63" s="10" t="s">
        <v>7</v>
      </c>
      <c r="C63" s="10" t="s">
        <v>6</v>
      </c>
      <c r="D63" s="12" t="s">
        <v>96</v>
      </c>
      <c r="E63" s="12" t="s">
        <v>11</v>
      </c>
      <c r="F63" s="10">
        <v>21</v>
      </c>
      <c r="G63" s="14">
        <v>37.5</v>
      </c>
      <c r="H63" s="14">
        <v>36.5</v>
      </c>
      <c r="I63" s="14">
        <v>36.4</v>
      </c>
      <c r="J63" s="15">
        <f t="shared" si="10"/>
        <v>36.800000000000004</v>
      </c>
      <c r="K63" s="16">
        <v>2.78</v>
      </c>
      <c r="L63" s="16">
        <v>2.78</v>
      </c>
      <c r="M63" s="16">
        <v>2.75</v>
      </c>
      <c r="N63" s="17">
        <f t="shared" si="11"/>
        <v>2.7699999999999996</v>
      </c>
      <c r="O63" s="18">
        <v>11.3</v>
      </c>
      <c r="P63" s="18">
        <v>11.3</v>
      </c>
      <c r="Q63" s="18">
        <v>11.2</v>
      </c>
      <c r="R63" s="19">
        <f t="shared" ref="R63:R74" si="13">AVERAGE(O63:Q63)</f>
        <v>11.266666666666666</v>
      </c>
      <c r="S63" s="11">
        <v>22.260999999999999</v>
      </c>
      <c r="T63" s="11">
        <v>22.257000000000001</v>
      </c>
      <c r="U63" s="11">
        <v>22.251000000000001</v>
      </c>
      <c r="V63" s="20">
        <f t="shared" si="12"/>
        <v>22.256333333333334</v>
      </c>
    </row>
    <row r="64" spans="1:22" x14ac:dyDescent="0.3">
      <c r="A64" s="10">
        <v>32</v>
      </c>
      <c r="B64" s="10" t="s">
        <v>7</v>
      </c>
      <c r="C64" s="10" t="s">
        <v>6</v>
      </c>
      <c r="D64" s="10" t="s">
        <v>104</v>
      </c>
      <c r="E64" s="12" t="s">
        <v>11</v>
      </c>
      <c r="F64" s="10">
        <v>19</v>
      </c>
      <c r="G64" s="14">
        <v>32.6</v>
      </c>
      <c r="H64" s="14">
        <v>32.200000000000003</v>
      </c>
      <c r="I64" s="14">
        <v>32.4</v>
      </c>
      <c r="J64" s="15">
        <f t="shared" si="10"/>
        <v>32.400000000000006</v>
      </c>
      <c r="K64" s="16">
        <v>2.61</v>
      </c>
      <c r="L64" s="16">
        <v>2.56</v>
      </c>
      <c r="M64" s="16">
        <v>2.63</v>
      </c>
      <c r="N64" s="17">
        <f t="shared" si="11"/>
        <v>2.6</v>
      </c>
      <c r="O64" s="18">
        <v>11.4</v>
      </c>
      <c r="P64" s="18">
        <v>11.4</v>
      </c>
      <c r="Q64" s="18">
        <v>11.4</v>
      </c>
      <c r="R64" s="19">
        <f t="shared" si="13"/>
        <v>11.4</v>
      </c>
      <c r="S64" s="11">
        <v>21.922999999999998</v>
      </c>
      <c r="T64" s="11">
        <v>21.925000000000001</v>
      </c>
      <c r="U64" s="11">
        <v>21.93</v>
      </c>
      <c r="V64" s="20">
        <f t="shared" si="12"/>
        <v>21.925999999999998</v>
      </c>
    </row>
    <row r="65" spans="1:22" x14ac:dyDescent="0.3">
      <c r="A65" s="10">
        <v>34</v>
      </c>
      <c r="B65" s="10" t="s">
        <v>7</v>
      </c>
      <c r="C65" s="10" t="s">
        <v>6</v>
      </c>
      <c r="D65" s="12" t="s">
        <v>8</v>
      </c>
      <c r="E65" s="12" t="s">
        <v>8</v>
      </c>
      <c r="F65" s="10">
        <v>21</v>
      </c>
      <c r="G65" s="14">
        <v>32.5</v>
      </c>
      <c r="H65" s="14">
        <v>32.799999999999997</v>
      </c>
      <c r="I65" s="14">
        <v>32</v>
      </c>
      <c r="J65" s="15">
        <f t="shared" si="10"/>
        <v>32.43333333333333</v>
      </c>
      <c r="K65" s="16">
        <v>2.8</v>
      </c>
      <c r="L65" s="16">
        <v>2.73</v>
      </c>
      <c r="M65" s="16">
        <v>2.78</v>
      </c>
      <c r="N65" s="17">
        <f t="shared" si="11"/>
        <v>2.7699999999999996</v>
      </c>
      <c r="O65" s="18">
        <v>12.3</v>
      </c>
      <c r="P65" s="18">
        <v>12.3</v>
      </c>
      <c r="Q65" s="18">
        <v>12.3</v>
      </c>
      <c r="R65" s="19">
        <f t="shared" si="13"/>
        <v>12.300000000000002</v>
      </c>
      <c r="S65" s="11">
        <v>23.428000000000001</v>
      </c>
      <c r="T65" s="11">
        <v>23.439</v>
      </c>
      <c r="U65" s="11">
        <v>23.431999999999999</v>
      </c>
      <c r="V65" s="20">
        <f t="shared" si="12"/>
        <v>23.433000000000003</v>
      </c>
    </row>
    <row r="66" spans="1:22" x14ac:dyDescent="0.3">
      <c r="A66" s="10">
        <v>35</v>
      </c>
      <c r="B66" s="10" t="s">
        <v>5</v>
      </c>
      <c r="C66" s="10" t="s">
        <v>6</v>
      </c>
      <c r="D66" s="12" t="s">
        <v>73</v>
      </c>
      <c r="E66" s="12" t="s">
        <v>116</v>
      </c>
      <c r="F66" s="10">
        <v>19</v>
      </c>
      <c r="G66" s="14">
        <v>34.200000000000003</v>
      </c>
      <c r="H66" s="14">
        <v>33.6</v>
      </c>
      <c r="I66" s="14">
        <v>33.1</v>
      </c>
      <c r="J66" s="15">
        <f t="shared" si="10"/>
        <v>33.633333333333333</v>
      </c>
      <c r="K66" s="16">
        <v>2.73</v>
      </c>
      <c r="L66" s="16">
        <v>2.76</v>
      </c>
      <c r="M66" s="16">
        <v>2.72</v>
      </c>
      <c r="N66" s="17">
        <f t="shared" si="11"/>
        <v>2.7366666666666668</v>
      </c>
      <c r="O66" s="18">
        <v>12.2</v>
      </c>
      <c r="P66" s="18">
        <v>12.2</v>
      </c>
      <c r="Q66" s="18">
        <v>12.2</v>
      </c>
      <c r="R66" s="19">
        <f t="shared" si="13"/>
        <v>12.199999999999998</v>
      </c>
      <c r="S66" s="11">
        <v>24.3</v>
      </c>
      <c r="T66" s="11">
        <v>24.321999999999999</v>
      </c>
      <c r="U66" s="11">
        <v>24.332000000000001</v>
      </c>
      <c r="V66" s="20">
        <f t="shared" si="12"/>
        <v>24.318000000000001</v>
      </c>
    </row>
    <row r="67" spans="1:22" x14ac:dyDescent="0.3">
      <c r="A67" s="10">
        <v>36</v>
      </c>
      <c r="B67" s="10" t="s">
        <v>7</v>
      </c>
      <c r="C67" s="10" t="s">
        <v>6</v>
      </c>
      <c r="D67" s="12" t="s">
        <v>82</v>
      </c>
      <c r="E67" s="10">
        <v>-3.5</v>
      </c>
      <c r="F67" s="10">
        <v>17</v>
      </c>
      <c r="G67" s="14">
        <v>40.200000000000003</v>
      </c>
      <c r="H67" s="14">
        <v>36.799999999999997</v>
      </c>
      <c r="I67" s="14">
        <v>37.9</v>
      </c>
      <c r="J67" s="15">
        <f t="shared" si="10"/>
        <v>38.300000000000004</v>
      </c>
      <c r="K67" s="16">
        <v>2.52</v>
      </c>
      <c r="L67" s="16">
        <v>2.4900000000000002</v>
      </c>
      <c r="M67" s="16">
        <v>2.5299999999999998</v>
      </c>
      <c r="N67" s="17">
        <f t="shared" si="11"/>
        <v>2.5133333333333332</v>
      </c>
      <c r="O67" s="18">
        <v>12.4</v>
      </c>
      <c r="P67" s="18">
        <v>12.3</v>
      </c>
      <c r="Q67" s="18">
        <v>12.4</v>
      </c>
      <c r="R67" s="19">
        <f t="shared" si="13"/>
        <v>12.366666666666667</v>
      </c>
      <c r="S67" s="11">
        <v>23.815000000000001</v>
      </c>
      <c r="T67" s="11">
        <v>23.831</v>
      </c>
      <c r="U67" s="11">
        <v>23.832000000000001</v>
      </c>
      <c r="V67" s="20">
        <f t="shared" si="12"/>
        <v>23.826000000000004</v>
      </c>
    </row>
    <row r="68" spans="1:22" x14ac:dyDescent="0.3">
      <c r="A68" s="10">
        <v>37</v>
      </c>
      <c r="B68" s="10" t="s">
        <v>7</v>
      </c>
      <c r="C68" s="10" t="s">
        <v>6</v>
      </c>
      <c r="D68" s="12" t="s">
        <v>45</v>
      </c>
      <c r="E68" s="12" t="s">
        <v>45</v>
      </c>
      <c r="F68" s="10">
        <v>14</v>
      </c>
      <c r="G68" s="14">
        <v>32.5</v>
      </c>
      <c r="H68" s="14">
        <v>32.4</v>
      </c>
      <c r="I68" s="14">
        <v>35.299999999999997</v>
      </c>
      <c r="J68" s="15">
        <f t="shared" si="10"/>
        <v>33.4</v>
      </c>
      <c r="K68" s="16">
        <v>3</v>
      </c>
      <c r="L68" s="16">
        <v>2.99</v>
      </c>
      <c r="M68" s="16">
        <v>3</v>
      </c>
      <c r="N68" s="17">
        <f t="shared" si="11"/>
        <v>2.9966666666666666</v>
      </c>
      <c r="O68" s="18">
        <v>12.3</v>
      </c>
      <c r="P68" s="18">
        <v>12.1</v>
      </c>
      <c r="Q68" s="18">
        <v>12.1</v>
      </c>
      <c r="R68" s="19">
        <f t="shared" si="13"/>
        <v>12.166666666666666</v>
      </c>
      <c r="S68" s="11">
        <v>23.981999999999999</v>
      </c>
      <c r="T68" s="11">
        <v>23.981999999999999</v>
      </c>
      <c r="U68" s="11">
        <v>23.974</v>
      </c>
      <c r="V68" s="20">
        <f t="shared" si="12"/>
        <v>23.979333333333333</v>
      </c>
    </row>
    <row r="69" spans="1:22" x14ac:dyDescent="0.3">
      <c r="A69" s="10">
        <v>37</v>
      </c>
      <c r="B69" s="10" t="s">
        <v>7</v>
      </c>
      <c r="C69" s="10" t="s">
        <v>6</v>
      </c>
      <c r="D69" s="12" t="s">
        <v>76</v>
      </c>
      <c r="E69" s="12" t="s">
        <v>120</v>
      </c>
      <c r="F69" s="10">
        <v>18</v>
      </c>
      <c r="G69" s="14">
        <v>48.4</v>
      </c>
      <c r="H69" s="14">
        <v>42.4</v>
      </c>
      <c r="I69" s="14">
        <v>44</v>
      </c>
      <c r="J69" s="15">
        <f t="shared" si="10"/>
        <v>44.933333333333337</v>
      </c>
      <c r="K69" s="16">
        <v>3.24</v>
      </c>
      <c r="L69" s="16">
        <v>3.26</v>
      </c>
      <c r="M69" s="16">
        <v>3.19</v>
      </c>
      <c r="N69" s="17">
        <f t="shared" si="11"/>
        <v>3.23</v>
      </c>
      <c r="O69" s="18">
        <v>12.2</v>
      </c>
      <c r="P69" s="18">
        <v>12.2</v>
      </c>
      <c r="Q69" s="18">
        <v>12.2</v>
      </c>
      <c r="R69" s="19">
        <f t="shared" si="13"/>
        <v>12.199999999999998</v>
      </c>
      <c r="S69" s="11">
        <v>26.72</v>
      </c>
      <c r="T69" s="11">
        <v>26.725999999999999</v>
      </c>
      <c r="U69" s="11">
        <v>26.736999999999998</v>
      </c>
      <c r="V69" s="20">
        <f t="shared" si="12"/>
        <v>26.727666666666664</v>
      </c>
    </row>
    <row r="70" spans="1:22" x14ac:dyDescent="0.3">
      <c r="A70" s="10">
        <v>42</v>
      </c>
      <c r="B70" s="10" t="s">
        <v>7</v>
      </c>
      <c r="C70" s="10" t="s">
        <v>6</v>
      </c>
      <c r="D70" s="12" t="s">
        <v>61</v>
      </c>
      <c r="E70" s="12" t="s">
        <v>62</v>
      </c>
      <c r="F70" s="10">
        <v>11</v>
      </c>
      <c r="G70" s="14">
        <v>29.8</v>
      </c>
      <c r="H70" s="14">
        <v>30.8</v>
      </c>
      <c r="I70" s="14">
        <v>29.6</v>
      </c>
      <c r="J70" s="15">
        <f t="shared" si="10"/>
        <v>30.066666666666666</v>
      </c>
      <c r="K70" s="16">
        <v>2.19</v>
      </c>
      <c r="L70" s="16">
        <v>2.17</v>
      </c>
      <c r="M70" s="16">
        <v>2.13</v>
      </c>
      <c r="N70" s="17">
        <f t="shared" si="11"/>
        <v>2.1633333333333331</v>
      </c>
      <c r="O70" s="18">
        <v>11.3</v>
      </c>
      <c r="P70" s="18">
        <v>11.3</v>
      </c>
      <c r="Q70" s="18">
        <v>11.4</v>
      </c>
      <c r="R70" s="19">
        <f t="shared" si="13"/>
        <v>11.333333333333334</v>
      </c>
      <c r="S70" s="11">
        <v>22.158000000000001</v>
      </c>
      <c r="T70" s="11">
        <v>22.154</v>
      </c>
      <c r="U70" s="11">
        <v>22.138000000000002</v>
      </c>
      <c r="V70" s="20">
        <f t="shared" si="12"/>
        <v>22.150000000000002</v>
      </c>
    </row>
    <row r="71" spans="1:22" x14ac:dyDescent="0.3">
      <c r="A71" s="10">
        <v>46</v>
      </c>
      <c r="B71" s="10" t="s">
        <v>7</v>
      </c>
      <c r="C71" s="10" t="s">
        <v>6</v>
      </c>
      <c r="D71" s="10" t="s">
        <v>67</v>
      </c>
      <c r="E71" s="12" t="s">
        <v>120</v>
      </c>
      <c r="F71" s="10">
        <v>15</v>
      </c>
      <c r="G71" s="14">
        <v>30.6</v>
      </c>
      <c r="H71" s="14">
        <v>31.1</v>
      </c>
      <c r="I71" s="14">
        <v>32.6</v>
      </c>
      <c r="J71" s="15">
        <f t="shared" si="10"/>
        <v>31.433333333333337</v>
      </c>
      <c r="K71" s="16">
        <v>2.76</v>
      </c>
      <c r="L71" s="16">
        <v>2.67</v>
      </c>
      <c r="M71" s="16">
        <v>2.69</v>
      </c>
      <c r="N71" s="17">
        <f t="shared" si="11"/>
        <v>2.7066666666666666</v>
      </c>
      <c r="O71" s="18">
        <v>11.4</v>
      </c>
      <c r="P71" s="18">
        <v>11.4</v>
      </c>
      <c r="Q71" s="18">
        <v>11.4</v>
      </c>
      <c r="R71" s="19">
        <f t="shared" si="13"/>
        <v>11.4</v>
      </c>
      <c r="S71" s="11">
        <v>23.106000000000002</v>
      </c>
      <c r="T71" s="11">
        <v>23.103000000000002</v>
      </c>
      <c r="U71" s="11">
        <v>23.097000000000001</v>
      </c>
      <c r="V71" s="20">
        <f t="shared" si="12"/>
        <v>23.102000000000004</v>
      </c>
    </row>
    <row r="72" spans="1:22" x14ac:dyDescent="0.3">
      <c r="A72" s="10">
        <v>46</v>
      </c>
      <c r="B72" s="10" t="s">
        <v>5</v>
      </c>
      <c r="C72" s="10" t="s">
        <v>6</v>
      </c>
      <c r="D72" s="10" t="s">
        <v>93</v>
      </c>
      <c r="E72" s="12" t="s">
        <v>66</v>
      </c>
      <c r="F72" s="10">
        <v>18</v>
      </c>
      <c r="G72" s="14">
        <v>30.6</v>
      </c>
      <c r="H72" s="14">
        <v>32.799999999999997</v>
      </c>
      <c r="I72" s="14">
        <v>31.1</v>
      </c>
      <c r="J72" s="15">
        <f t="shared" si="10"/>
        <v>31.5</v>
      </c>
      <c r="K72" s="16">
        <v>2.9</v>
      </c>
      <c r="L72" s="16">
        <v>2.91</v>
      </c>
      <c r="M72" s="16">
        <v>2.9</v>
      </c>
      <c r="N72" s="17">
        <f t="shared" si="11"/>
        <v>2.9033333333333338</v>
      </c>
      <c r="O72" s="18">
        <v>12.3</v>
      </c>
      <c r="P72" s="18">
        <v>12.3</v>
      </c>
      <c r="Q72" s="18">
        <v>12.2</v>
      </c>
      <c r="R72" s="19">
        <f t="shared" si="13"/>
        <v>12.266666666666666</v>
      </c>
      <c r="S72" s="11">
        <v>24.731000000000002</v>
      </c>
      <c r="T72" s="11">
        <v>24.756</v>
      </c>
      <c r="U72" s="11">
        <v>24.736999999999998</v>
      </c>
      <c r="V72" s="20">
        <f t="shared" si="12"/>
        <v>24.741333333333333</v>
      </c>
    </row>
    <row r="73" spans="1:22" x14ac:dyDescent="0.3">
      <c r="A73" s="10">
        <v>48</v>
      </c>
      <c r="B73" s="10" t="s">
        <v>7</v>
      </c>
      <c r="C73" s="10" t="s">
        <v>6</v>
      </c>
      <c r="D73" s="12" t="s">
        <v>79</v>
      </c>
      <c r="E73" s="12" t="s">
        <v>121</v>
      </c>
      <c r="F73" s="10">
        <v>18</v>
      </c>
      <c r="G73" s="14">
        <v>42.2</v>
      </c>
      <c r="H73" s="14">
        <v>43.3</v>
      </c>
      <c r="I73" s="14">
        <v>43.1</v>
      </c>
      <c r="J73" s="15">
        <f t="shared" si="10"/>
        <v>42.866666666666667</v>
      </c>
      <c r="K73" s="16">
        <v>2.78</v>
      </c>
      <c r="L73" s="16">
        <v>2.73</v>
      </c>
      <c r="M73" s="16">
        <v>2.8</v>
      </c>
      <c r="N73" s="17">
        <f t="shared" si="11"/>
        <v>2.7699999999999996</v>
      </c>
      <c r="O73" s="18">
        <v>11.7</v>
      </c>
      <c r="P73" s="18">
        <v>11.7</v>
      </c>
      <c r="Q73" s="18">
        <v>11.7</v>
      </c>
      <c r="R73" s="19">
        <f t="shared" si="13"/>
        <v>11.699999999999998</v>
      </c>
      <c r="S73" s="11">
        <v>23.236000000000001</v>
      </c>
      <c r="T73" s="11">
        <v>23.247</v>
      </c>
      <c r="U73" s="11">
        <v>23.221</v>
      </c>
      <c r="V73" s="20">
        <f t="shared" si="12"/>
        <v>23.234666666666669</v>
      </c>
    </row>
    <row r="74" spans="1:22" x14ac:dyDescent="0.3">
      <c r="A74" s="10">
        <v>49</v>
      </c>
      <c r="B74" s="10" t="s">
        <v>7</v>
      </c>
      <c r="C74" s="10" t="s">
        <v>6</v>
      </c>
      <c r="D74" s="12" t="s">
        <v>80</v>
      </c>
      <c r="E74" s="12" t="s">
        <v>42</v>
      </c>
      <c r="F74" s="10">
        <v>21</v>
      </c>
      <c r="G74" s="14">
        <v>31.4</v>
      </c>
      <c r="H74" s="14">
        <v>33.4</v>
      </c>
      <c r="I74" s="14">
        <v>30.7</v>
      </c>
      <c r="J74" s="15">
        <f t="shared" si="10"/>
        <v>31.833333333333332</v>
      </c>
      <c r="K74" s="16">
        <v>3</v>
      </c>
      <c r="L74" s="16">
        <v>2.96</v>
      </c>
      <c r="M74" s="16">
        <v>2.89</v>
      </c>
      <c r="N74" s="17">
        <f t="shared" si="11"/>
        <v>2.9499999999999997</v>
      </c>
      <c r="O74" s="18">
        <v>11.7</v>
      </c>
      <c r="P74" s="18">
        <v>11.7</v>
      </c>
      <c r="Q74" s="18">
        <v>11.7</v>
      </c>
      <c r="R74" s="19">
        <f t="shared" si="13"/>
        <v>11.699999999999998</v>
      </c>
      <c r="S74" s="11">
        <v>25.762</v>
      </c>
      <c r="T74" s="11">
        <v>25.805</v>
      </c>
      <c r="U74" s="11">
        <v>25.753</v>
      </c>
      <c r="V74" s="20">
        <f t="shared" si="12"/>
        <v>25.77333333333333</v>
      </c>
    </row>
    <row r="75" spans="1:22" x14ac:dyDescent="0.3">
      <c r="A75" s="10">
        <v>49</v>
      </c>
      <c r="B75" s="10" t="s">
        <v>7</v>
      </c>
      <c r="C75" s="10" t="s">
        <v>6</v>
      </c>
      <c r="D75" s="12" t="s">
        <v>90</v>
      </c>
      <c r="E75" s="10">
        <v>0</v>
      </c>
      <c r="F75" s="10">
        <v>20</v>
      </c>
      <c r="G75" s="14">
        <v>36</v>
      </c>
      <c r="H75" s="14">
        <v>36</v>
      </c>
      <c r="I75" s="14">
        <v>36.1</v>
      </c>
      <c r="J75" s="15">
        <f t="shared" si="10"/>
        <v>36.033333333333331</v>
      </c>
      <c r="K75" s="16">
        <v>2.87</v>
      </c>
      <c r="L75" s="16">
        <v>2.86</v>
      </c>
      <c r="M75" s="16">
        <v>2.92</v>
      </c>
      <c r="N75" s="17">
        <f t="shared" si="11"/>
        <v>2.8833333333333333</v>
      </c>
      <c r="O75" s="18">
        <v>12.6</v>
      </c>
      <c r="P75" s="18">
        <v>12.6</v>
      </c>
      <c r="Q75" s="18">
        <v>12.6</v>
      </c>
      <c r="R75" s="19">
        <v>12.6</v>
      </c>
      <c r="S75" s="11">
        <v>24.103000000000002</v>
      </c>
      <c r="T75" s="11">
        <v>24.113</v>
      </c>
      <c r="U75" s="11">
        <v>24.119</v>
      </c>
      <c r="V75" s="20">
        <f t="shared" si="12"/>
        <v>24.111666666666668</v>
      </c>
    </row>
    <row r="76" spans="1:22" x14ac:dyDescent="0.3">
      <c r="A76" s="10">
        <v>50</v>
      </c>
      <c r="B76" s="10" t="s">
        <v>5</v>
      </c>
      <c r="C76" s="10" t="s">
        <v>6</v>
      </c>
      <c r="D76" s="10" t="s">
        <v>91</v>
      </c>
      <c r="E76" s="10">
        <v>-0.25</v>
      </c>
      <c r="F76" s="10">
        <v>17</v>
      </c>
      <c r="G76" s="14">
        <v>32.299999999999997</v>
      </c>
      <c r="H76" s="14">
        <v>31.5</v>
      </c>
      <c r="I76" s="14">
        <v>32.4</v>
      </c>
      <c r="J76" s="15">
        <f t="shared" si="10"/>
        <v>32.066666666666663</v>
      </c>
      <c r="K76" s="16">
        <v>2.61</v>
      </c>
      <c r="L76" s="16">
        <v>2.61</v>
      </c>
      <c r="M76" s="16">
        <v>2.6</v>
      </c>
      <c r="N76" s="17">
        <f t="shared" si="11"/>
        <v>2.6066666666666669</v>
      </c>
      <c r="O76" s="18">
        <v>11.8</v>
      </c>
      <c r="P76" s="18">
        <v>11.8</v>
      </c>
      <c r="Q76" s="18">
        <v>11.7</v>
      </c>
      <c r="R76" s="19">
        <f t="shared" ref="R76:R83" si="14">AVERAGE(O76:Q76)</f>
        <v>11.766666666666666</v>
      </c>
      <c r="S76" s="11">
        <v>23.936</v>
      </c>
      <c r="T76" s="11">
        <v>23.917000000000002</v>
      </c>
      <c r="U76" s="11">
        <v>23.914000000000001</v>
      </c>
      <c r="V76" s="20">
        <f t="shared" si="12"/>
        <v>23.922333333333331</v>
      </c>
    </row>
    <row r="77" spans="1:22" x14ac:dyDescent="0.3">
      <c r="A77" s="10">
        <v>50</v>
      </c>
      <c r="B77" s="10" t="s">
        <v>7</v>
      </c>
      <c r="C77" s="10" t="s">
        <v>6</v>
      </c>
      <c r="D77" s="12" t="s">
        <v>10</v>
      </c>
      <c r="E77" s="12" t="s">
        <v>10</v>
      </c>
      <c r="F77" s="10">
        <v>17</v>
      </c>
      <c r="G77" s="14">
        <v>37.1</v>
      </c>
      <c r="H77" s="14">
        <v>35.299999999999997</v>
      </c>
      <c r="I77" s="14">
        <v>37.1</v>
      </c>
      <c r="J77" s="15">
        <f t="shared" si="10"/>
        <v>36.5</v>
      </c>
      <c r="K77" s="16">
        <v>2.9</v>
      </c>
      <c r="L77" s="16">
        <v>2.89</v>
      </c>
      <c r="M77" s="16">
        <v>2.9</v>
      </c>
      <c r="N77" s="17">
        <f t="shared" si="11"/>
        <v>2.8966666666666665</v>
      </c>
      <c r="O77" s="18">
        <v>11.7</v>
      </c>
      <c r="P77" s="18">
        <v>11.7</v>
      </c>
      <c r="Q77" s="18">
        <v>11.7</v>
      </c>
      <c r="R77" s="19">
        <f t="shared" si="14"/>
        <v>11.699999999999998</v>
      </c>
      <c r="S77" s="11">
        <v>22.100999999999999</v>
      </c>
      <c r="T77" s="11">
        <v>22.091000000000001</v>
      </c>
      <c r="U77" s="11">
        <v>22.100999999999999</v>
      </c>
      <c r="V77" s="20">
        <f t="shared" si="12"/>
        <v>22.097666666666669</v>
      </c>
    </row>
    <row r="78" spans="1:22" x14ac:dyDescent="0.3">
      <c r="A78" s="10">
        <v>51</v>
      </c>
      <c r="B78" s="10" t="s">
        <v>5</v>
      </c>
      <c r="C78" s="10" t="s">
        <v>6</v>
      </c>
      <c r="D78" s="12" t="s">
        <v>101</v>
      </c>
      <c r="E78" s="12" t="s">
        <v>11</v>
      </c>
      <c r="F78" s="10">
        <v>14</v>
      </c>
      <c r="G78" s="14">
        <v>37.1</v>
      </c>
      <c r="H78" s="14">
        <v>35.299999999999997</v>
      </c>
      <c r="I78" s="14">
        <v>35.200000000000003</v>
      </c>
      <c r="J78" s="15">
        <f t="shared" si="10"/>
        <v>35.866666666666667</v>
      </c>
      <c r="K78" s="16">
        <v>2.84</v>
      </c>
      <c r="L78" s="16">
        <v>2.85</v>
      </c>
      <c r="M78" s="16">
        <v>2.85</v>
      </c>
      <c r="N78" s="17">
        <f t="shared" si="11"/>
        <v>2.8466666666666662</v>
      </c>
      <c r="O78" s="18">
        <v>11.6</v>
      </c>
      <c r="P78" s="18">
        <v>11.6</v>
      </c>
      <c r="Q78" s="18">
        <v>11.6</v>
      </c>
      <c r="R78" s="19">
        <f t="shared" si="14"/>
        <v>11.6</v>
      </c>
      <c r="S78" s="11">
        <v>24.074999999999999</v>
      </c>
      <c r="T78" s="11">
        <v>24.074999999999999</v>
      </c>
      <c r="U78" s="11">
        <v>24.081</v>
      </c>
      <c r="V78" s="20">
        <f t="shared" si="12"/>
        <v>24.076999999999998</v>
      </c>
    </row>
    <row r="79" spans="1:22" x14ac:dyDescent="0.3">
      <c r="A79" s="10">
        <v>52</v>
      </c>
      <c r="B79" s="10" t="s">
        <v>7</v>
      </c>
      <c r="C79" s="10" t="s">
        <v>6</v>
      </c>
      <c r="D79" s="12" t="s">
        <v>63</v>
      </c>
      <c r="E79" s="12" t="s">
        <v>112</v>
      </c>
      <c r="F79" s="10">
        <v>13</v>
      </c>
      <c r="G79" s="14">
        <v>30.8</v>
      </c>
      <c r="H79" s="14">
        <v>30</v>
      </c>
      <c r="I79" s="14">
        <v>30.4</v>
      </c>
      <c r="J79" s="15">
        <f t="shared" si="10"/>
        <v>30.399999999999995</v>
      </c>
      <c r="K79" s="16">
        <v>2.4</v>
      </c>
      <c r="L79" s="16">
        <v>2.42</v>
      </c>
      <c r="M79" s="16">
        <v>2.39</v>
      </c>
      <c r="N79" s="17">
        <f t="shared" si="11"/>
        <v>2.4033333333333338</v>
      </c>
      <c r="O79" s="18">
        <v>11.5</v>
      </c>
      <c r="P79" s="18">
        <v>11.5</v>
      </c>
      <c r="Q79" s="18">
        <v>11.5</v>
      </c>
      <c r="R79" s="19">
        <f t="shared" si="14"/>
        <v>11.5</v>
      </c>
      <c r="S79" s="11">
        <v>23.332000000000001</v>
      </c>
      <c r="T79" s="11">
        <v>23.324000000000002</v>
      </c>
      <c r="U79" s="11">
        <v>23.332000000000001</v>
      </c>
      <c r="V79" s="20">
        <f t="shared" si="12"/>
        <v>23.329333333333334</v>
      </c>
    </row>
    <row r="80" spans="1:22" x14ac:dyDescent="0.3">
      <c r="A80" s="10">
        <v>54</v>
      </c>
      <c r="B80" s="10" t="s">
        <v>7</v>
      </c>
      <c r="C80" s="10" t="s">
        <v>6</v>
      </c>
      <c r="D80" s="12" t="s">
        <v>97</v>
      </c>
      <c r="E80" s="12" t="s">
        <v>71</v>
      </c>
      <c r="F80" s="10">
        <v>19</v>
      </c>
      <c r="G80" s="14">
        <v>27.3</v>
      </c>
      <c r="H80" s="14">
        <v>27.7</v>
      </c>
      <c r="I80" s="14">
        <v>29.6</v>
      </c>
      <c r="J80" s="15">
        <f t="shared" si="10"/>
        <v>28.2</v>
      </c>
      <c r="K80" s="16">
        <v>2.54</v>
      </c>
      <c r="L80" s="16">
        <v>2.54</v>
      </c>
      <c r="M80" s="16">
        <v>2.54</v>
      </c>
      <c r="N80" s="17">
        <f t="shared" si="11"/>
        <v>2.54</v>
      </c>
      <c r="O80" s="18">
        <v>11.9</v>
      </c>
      <c r="P80" s="18">
        <v>11.8</v>
      </c>
      <c r="Q80" s="18">
        <v>11.7</v>
      </c>
      <c r="R80" s="19">
        <f t="shared" si="14"/>
        <v>11.800000000000002</v>
      </c>
      <c r="S80" s="11">
        <v>23.91</v>
      </c>
      <c r="T80" s="11">
        <v>23.917999999999999</v>
      </c>
      <c r="U80" s="11">
        <v>23.922000000000001</v>
      </c>
      <c r="V80" s="20">
        <f t="shared" si="12"/>
        <v>23.916666666666668</v>
      </c>
    </row>
    <row r="81" spans="1:22" x14ac:dyDescent="0.3">
      <c r="A81" s="10">
        <v>55</v>
      </c>
      <c r="B81" s="10" t="s">
        <v>7</v>
      </c>
      <c r="C81" s="10" t="s">
        <v>6</v>
      </c>
      <c r="D81" s="12" t="s">
        <v>17</v>
      </c>
      <c r="E81" s="12" t="s">
        <v>17</v>
      </c>
      <c r="F81" s="10">
        <v>20</v>
      </c>
      <c r="G81" s="14">
        <v>36.700000000000003</v>
      </c>
      <c r="H81" s="14">
        <v>36.200000000000003</v>
      </c>
      <c r="I81" s="14">
        <v>36</v>
      </c>
      <c r="J81" s="15">
        <f t="shared" si="10"/>
        <v>36.300000000000004</v>
      </c>
      <c r="K81" s="16">
        <v>2.85</v>
      </c>
      <c r="L81" s="16">
        <v>2.85</v>
      </c>
      <c r="M81" s="16">
        <v>2.83</v>
      </c>
      <c r="N81" s="17">
        <f t="shared" si="11"/>
        <v>2.8433333333333337</v>
      </c>
      <c r="O81" s="18">
        <v>11.8</v>
      </c>
      <c r="P81" s="18">
        <v>11.8</v>
      </c>
      <c r="Q81" s="18">
        <v>11.8</v>
      </c>
      <c r="R81" s="19">
        <f t="shared" si="14"/>
        <v>11.800000000000002</v>
      </c>
      <c r="S81" s="11">
        <v>24.925999999999998</v>
      </c>
      <c r="T81" s="11">
        <v>24.934000000000001</v>
      </c>
      <c r="U81" s="11">
        <v>24.934000000000001</v>
      </c>
      <c r="V81" s="20">
        <f t="shared" si="12"/>
        <v>24.931333333333331</v>
      </c>
    </row>
    <row r="82" spans="1:22" x14ac:dyDescent="0.3">
      <c r="A82" s="10">
        <v>60</v>
      </c>
      <c r="B82" s="10" t="s">
        <v>7</v>
      </c>
      <c r="C82" s="10" t="s">
        <v>6</v>
      </c>
      <c r="D82" s="12" t="s">
        <v>88</v>
      </c>
      <c r="E82" s="12" t="s">
        <v>44</v>
      </c>
      <c r="F82" s="10">
        <v>21</v>
      </c>
      <c r="G82" s="14">
        <v>31.8</v>
      </c>
      <c r="H82" s="14">
        <v>28</v>
      </c>
      <c r="I82" s="14">
        <v>31.8</v>
      </c>
      <c r="J82" s="15">
        <f t="shared" si="10"/>
        <v>30.533333333333331</v>
      </c>
      <c r="K82" s="16">
        <v>2.68</v>
      </c>
      <c r="L82" s="16">
        <v>2.69</v>
      </c>
      <c r="M82" s="16">
        <v>2.69</v>
      </c>
      <c r="N82" s="17">
        <f t="shared" si="11"/>
        <v>2.686666666666667</v>
      </c>
      <c r="O82" s="18">
        <v>11.3</v>
      </c>
      <c r="P82" s="18">
        <v>11.4</v>
      </c>
      <c r="Q82" s="18">
        <v>11.4</v>
      </c>
      <c r="R82" s="19">
        <f t="shared" si="14"/>
        <v>11.366666666666667</v>
      </c>
      <c r="S82" s="11">
        <v>24.030999999999999</v>
      </c>
      <c r="T82" s="11">
        <v>24.030999999999999</v>
      </c>
      <c r="U82" s="11">
        <v>24.03</v>
      </c>
      <c r="V82" s="20">
        <f t="shared" si="12"/>
        <v>24.030666666666665</v>
      </c>
    </row>
    <row r="83" spans="1:22" x14ac:dyDescent="0.3">
      <c r="A83" s="10">
        <v>60</v>
      </c>
      <c r="B83" s="10" t="s">
        <v>5</v>
      </c>
      <c r="C83" s="10" t="s">
        <v>6</v>
      </c>
      <c r="D83" s="12" t="s">
        <v>102</v>
      </c>
      <c r="E83" s="12" t="s">
        <v>40</v>
      </c>
      <c r="F83" s="10">
        <v>21</v>
      </c>
      <c r="G83" s="14">
        <v>38.6</v>
      </c>
      <c r="H83" s="14">
        <v>35.9</v>
      </c>
      <c r="I83" s="14">
        <v>36.299999999999997</v>
      </c>
      <c r="J83" s="15">
        <f t="shared" si="10"/>
        <v>36.93333333333333</v>
      </c>
      <c r="K83" s="16">
        <v>2.92</v>
      </c>
      <c r="L83" s="16">
        <v>2.93</v>
      </c>
      <c r="M83" s="16">
        <v>2.9</v>
      </c>
      <c r="N83" s="17">
        <f t="shared" si="11"/>
        <v>2.9166666666666665</v>
      </c>
      <c r="O83" s="18">
        <v>12.4</v>
      </c>
      <c r="P83" s="18">
        <v>12.4</v>
      </c>
      <c r="Q83" s="18">
        <v>12.4</v>
      </c>
      <c r="R83" s="19">
        <f t="shared" si="14"/>
        <v>12.4</v>
      </c>
      <c r="S83" s="11">
        <v>24.710999999999999</v>
      </c>
      <c r="T83" s="11">
        <v>24.713999999999999</v>
      </c>
      <c r="U83" s="11">
        <v>24.704000000000001</v>
      </c>
      <c r="V83" s="20">
        <f t="shared" si="12"/>
        <v>24.709666666666664</v>
      </c>
    </row>
    <row r="1048536" spans="22:22" x14ac:dyDescent="0.3">
      <c r="V1048536" s="20">
        <f>AVERAGE(V2:V1048535)</f>
        <v>23.930983739837398</v>
      </c>
    </row>
  </sheetData>
  <sortState ref="A2:V1048536">
    <sortCondition ref="A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1-03-20T15:17:09Z</dcterms:created>
  <dcterms:modified xsi:type="dcterms:W3CDTF">2024-12-22T18:17:20Z</dcterms:modified>
</cp:coreProperties>
</file>